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0337"/>
  <workbookPr defaultThemeVersion="124226"/>
  <mc:AlternateContent xmlns:mc="http://schemas.openxmlformats.org/markup-compatibility/2006">
    <mc:Choice Requires="x15">
      <x15ac:absPath xmlns:x15ac="http://schemas.microsoft.com/office/spreadsheetml/2010/11/ac" url="E:\1-Manuscripts and projects\Stenocypris\"/>
    </mc:Choice>
  </mc:AlternateContent>
  <xr:revisionPtr revIDLastSave="0" documentId="13_ncr:1_{864A5C29-7BC7-4F93-8954-40E1BCF44D52}" xr6:coauthVersionLast="36" xr6:coauthVersionMax="36" xr10:uidLastSave="{00000000-0000-0000-0000-000000000000}"/>
  <bookViews>
    <workbookView xWindow="96" yWindow="1380" windowWidth="16176" windowHeight="5820" tabRatio="529" xr2:uid="{00000000-000D-0000-FFFF-FFFF00000000}"/>
  </bookViews>
  <sheets>
    <sheet name="Readme" sheetId="32" r:id="rId1"/>
    <sheet name="Original" sheetId="24" r:id="rId2"/>
    <sheet name="Symtest" sheetId="30" r:id="rId3"/>
    <sheet name="Final" sheetId="31" r:id="rId4"/>
    <sheet name="DissiMatr" sheetId="33" r:id="rId5"/>
  </sheets>
  <definedNames>
    <definedName name="_xlnm._FilterDatabase" localSheetId="3" hidden="1">Final!$C$1:$U$1</definedName>
    <definedName name="_xlnm._FilterDatabase" localSheetId="1" hidden="1">Original!$C$1:$V$1</definedName>
    <definedName name="_xlnm._FilterDatabase" localSheetId="2" hidden="1">Symtest!$C$1:$V$48</definedName>
  </definedNames>
  <calcPr calcId="179021" refMode="R1C1"/>
</workbook>
</file>

<file path=xl/calcChain.xml><?xml version="1.0" encoding="utf-8"?>
<calcChain xmlns="http://schemas.openxmlformats.org/spreadsheetml/2006/main">
  <c r="B68" i="31" l="1"/>
  <c r="B66" i="31"/>
  <c r="B64" i="31"/>
  <c r="B62" i="31"/>
  <c r="B60" i="31"/>
  <c r="B58" i="31"/>
  <c r="B56" i="31"/>
  <c r="B54" i="31"/>
  <c r="B52" i="31"/>
  <c r="B50" i="31"/>
  <c r="B48" i="31"/>
  <c r="B46" i="31"/>
  <c r="B44" i="31"/>
  <c r="B42" i="31"/>
  <c r="B40" i="31"/>
  <c r="B38" i="31"/>
  <c r="B36" i="31"/>
  <c r="B34" i="31"/>
  <c r="B32" i="31"/>
  <c r="B30" i="31"/>
  <c r="B28" i="31"/>
  <c r="B26" i="31"/>
  <c r="B24" i="31"/>
  <c r="B22" i="31"/>
  <c r="B20" i="31"/>
  <c r="B18" i="31"/>
  <c r="B16" i="31"/>
  <c r="B14" i="31"/>
  <c r="B12" i="31"/>
  <c r="B10" i="31"/>
  <c r="B8" i="31"/>
  <c r="B6" i="31"/>
  <c r="B4" i="31"/>
  <c r="B2" i="31"/>
  <c r="N87" i="30" l="1"/>
  <c r="L87" i="30"/>
  <c r="I87" i="30"/>
  <c r="U87" i="30"/>
  <c r="T87" i="30"/>
  <c r="R87" i="30"/>
  <c r="Q87" i="30"/>
  <c r="P87" i="30"/>
  <c r="M87" i="30"/>
  <c r="K87" i="30"/>
  <c r="J87" i="30"/>
  <c r="H87" i="30"/>
  <c r="G87" i="30"/>
  <c r="S87" i="30"/>
  <c r="F82" i="30" l="1"/>
  <c r="G82" i="30"/>
  <c r="H82" i="30"/>
  <c r="I82" i="30"/>
  <c r="J82" i="30"/>
  <c r="K82" i="30"/>
  <c r="L82" i="30"/>
  <c r="M82" i="30"/>
  <c r="N82" i="30"/>
  <c r="O82" i="30"/>
  <c r="P82" i="30"/>
  <c r="Q82" i="30"/>
  <c r="R82" i="30"/>
  <c r="S82" i="30"/>
  <c r="T82" i="30"/>
  <c r="U82" i="30"/>
  <c r="V82" i="30"/>
  <c r="F83" i="30"/>
  <c r="G83" i="30"/>
  <c r="H83" i="30"/>
  <c r="I83" i="30"/>
  <c r="J83" i="30"/>
  <c r="K83" i="30"/>
  <c r="L83" i="30"/>
  <c r="M83" i="30"/>
  <c r="N83" i="30"/>
  <c r="O83" i="30"/>
  <c r="P83" i="30"/>
  <c r="Q83" i="30"/>
  <c r="R83" i="30"/>
  <c r="S83" i="30"/>
  <c r="T83" i="30"/>
  <c r="U83" i="30"/>
  <c r="V83" i="30"/>
  <c r="F84" i="30"/>
  <c r="G84" i="30"/>
  <c r="H84" i="30"/>
  <c r="I84" i="30"/>
  <c r="J84" i="30"/>
  <c r="K84" i="30"/>
  <c r="L84" i="30"/>
  <c r="M84" i="30"/>
  <c r="N84" i="30"/>
  <c r="O84" i="30"/>
  <c r="P84" i="30"/>
  <c r="Q84" i="30"/>
  <c r="R84" i="30"/>
  <c r="S84" i="30"/>
  <c r="T84" i="30"/>
  <c r="U84" i="30"/>
  <c r="V84" i="30"/>
  <c r="F85" i="30"/>
  <c r="G85" i="30"/>
  <c r="H85" i="30"/>
  <c r="I85" i="30"/>
  <c r="J85" i="30"/>
  <c r="K85" i="30"/>
  <c r="L85" i="30"/>
  <c r="M85" i="30"/>
  <c r="N85" i="30"/>
  <c r="O85" i="30"/>
  <c r="P85" i="30"/>
  <c r="Q85" i="30"/>
  <c r="R85" i="30"/>
  <c r="S85" i="30"/>
  <c r="T85" i="30"/>
  <c r="U85" i="30"/>
  <c r="V85" i="30"/>
  <c r="E85" i="30"/>
  <c r="E84" i="30"/>
  <c r="E83" i="30"/>
  <c r="E82" i="30"/>
  <c r="F78" i="30"/>
  <c r="G78" i="30"/>
  <c r="H78" i="30"/>
  <c r="I78" i="30"/>
  <c r="J78" i="30"/>
  <c r="K78" i="30"/>
  <c r="L78" i="30"/>
  <c r="M78" i="30"/>
  <c r="N78" i="30"/>
  <c r="O78" i="30"/>
  <c r="P78" i="30"/>
  <c r="Q78" i="30"/>
  <c r="R78" i="30"/>
  <c r="S78" i="30"/>
  <c r="T78" i="30"/>
  <c r="U78" i="30"/>
  <c r="V78" i="30"/>
  <c r="E78" i="30"/>
  <c r="F77" i="30"/>
  <c r="G77" i="30"/>
  <c r="H77" i="30"/>
  <c r="I77" i="30"/>
  <c r="J77" i="30"/>
  <c r="K77" i="30"/>
  <c r="L77" i="30"/>
  <c r="M77" i="30"/>
  <c r="N77" i="30"/>
  <c r="O77" i="30"/>
  <c r="P77" i="30"/>
  <c r="Q77" i="30"/>
  <c r="R77" i="30"/>
  <c r="S77" i="30"/>
  <c r="T77" i="30"/>
  <c r="U77" i="30"/>
  <c r="V77" i="30"/>
  <c r="E77" i="30"/>
  <c r="F76" i="30"/>
  <c r="G76" i="30"/>
  <c r="H76" i="30"/>
  <c r="I76" i="30"/>
  <c r="J76" i="30"/>
  <c r="K76" i="30"/>
  <c r="L76" i="30"/>
  <c r="M76" i="30"/>
  <c r="N76" i="30"/>
  <c r="O76" i="30"/>
  <c r="P76" i="30"/>
  <c r="Q76" i="30"/>
  <c r="R76" i="30"/>
  <c r="S76" i="30"/>
  <c r="T76" i="30"/>
  <c r="U76" i="30"/>
  <c r="V76" i="30"/>
  <c r="E76" i="30"/>
  <c r="F75" i="30" l="1"/>
  <c r="G75" i="30"/>
  <c r="H75" i="30"/>
  <c r="I75" i="30"/>
  <c r="J75" i="30"/>
  <c r="K75" i="30"/>
  <c r="L75" i="30"/>
  <c r="M75" i="30"/>
  <c r="N75" i="30"/>
  <c r="O75" i="30"/>
  <c r="P75" i="30"/>
  <c r="Q75" i="30"/>
  <c r="R75" i="30"/>
  <c r="S75" i="30"/>
  <c r="T75" i="30"/>
  <c r="U75" i="30"/>
  <c r="V75" i="30"/>
  <c r="E75" i="30"/>
  <c r="C69" i="30"/>
  <c r="B69" i="30"/>
  <c r="A69" i="30"/>
  <c r="C67" i="30"/>
  <c r="B67" i="30"/>
  <c r="A67" i="30"/>
  <c r="C65" i="30"/>
  <c r="B65" i="30"/>
  <c r="A65" i="30"/>
  <c r="C63" i="30"/>
  <c r="B63" i="30"/>
  <c r="A63" i="30"/>
  <c r="C61" i="30"/>
  <c r="B61" i="30"/>
  <c r="A61" i="30"/>
  <c r="C59" i="30"/>
  <c r="B59" i="30"/>
  <c r="A59" i="30"/>
  <c r="C57" i="30"/>
  <c r="B57" i="30"/>
  <c r="A57" i="30"/>
  <c r="C55" i="30"/>
  <c r="B55" i="30"/>
  <c r="A55" i="30"/>
  <c r="C53" i="30"/>
  <c r="B53" i="30"/>
  <c r="A53" i="30"/>
  <c r="C51" i="30"/>
  <c r="B51" i="30"/>
  <c r="A51" i="30"/>
  <c r="C49" i="30"/>
  <c r="B49" i="30"/>
  <c r="A49" i="30"/>
  <c r="C47" i="30"/>
  <c r="B47" i="30"/>
  <c r="A47" i="30"/>
  <c r="C45" i="30"/>
  <c r="B45" i="30"/>
  <c r="A45" i="30"/>
  <c r="C43" i="30"/>
  <c r="B43" i="30"/>
  <c r="A43" i="30"/>
  <c r="C41" i="30"/>
  <c r="B41" i="30"/>
  <c r="A41" i="30"/>
  <c r="C39" i="30"/>
  <c r="B39" i="30"/>
  <c r="A39" i="30"/>
  <c r="C37" i="30"/>
  <c r="B37" i="30"/>
  <c r="A37" i="30"/>
  <c r="C35" i="30"/>
  <c r="B35" i="30"/>
  <c r="A35" i="30"/>
  <c r="C33" i="30"/>
  <c r="B33" i="30"/>
  <c r="A33" i="30"/>
  <c r="C31" i="30"/>
  <c r="B31" i="30"/>
  <c r="A31" i="30"/>
  <c r="C29" i="30"/>
  <c r="B29" i="30"/>
  <c r="A29" i="30"/>
  <c r="C27" i="30"/>
  <c r="B27" i="30"/>
  <c r="A27" i="30"/>
  <c r="C25" i="30"/>
  <c r="B25" i="30"/>
  <c r="A25" i="30"/>
  <c r="C23" i="30"/>
  <c r="B23" i="30"/>
  <c r="A23" i="30"/>
  <c r="C21" i="30"/>
  <c r="B21" i="30"/>
  <c r="A21" i="30"/>
  <c r="C19" i="30"/>
  <c r="B19" i="30"/>
  <c r="A19" i="30"/>
  <c r="C17" i="30"/>
  <c r="B17" i="30"/>
  <c r="A17" i="30"/>
  <c r="C15" i="30"/>
  <c r="B15" i="30"/>
  <c r="A15" i="30"/>
  <c r="C13" i="30"/>
  <c r="B13" i="30"/>
  <c r="A13" i="30"/>
  <c r="C11" i="30"/>
  <c r="B11" i="30"/>
  <c r="A11" i="30"/>
  <c r="C9" i="30"/>
  <c r="B9" i="30"/>
  <c r="A9" i="30"/>
  <c r="C7" i="30"/>
  <c r="B7" i="30"/>
  <c r="A7" i="30"/>
  <c r="C5" i="30"/>
  <c r="B5" i="30"/>
  <c r="A5" i="30"/>
  <c r="C3" i="30"/>
  <c r="B3" i="30"/>
  <c r="A3" i="30"/>
  <c r="U12" i="31"/>
  <c r="T12" i="31"/>
  <c r="S12" i="31"/>
  <c r="R12" i="31"/>
  <c r="Q12" i="31"/>
  <c r="P12" i="31"/>
  <c r="O12" i="31"/>
  <c r="N12" i="31"/>
  <c r="M12" i="31"/>
  <c r="L12" i="31"/>
  <c r="K12" i="31"/>
  <c r="J12" i="31"/>
  <c r="I12" i="31"/>
  <c r="H12" i="31"/>
  <c r="G12" i="31"/>
  <c r="F12" i="31"/>
  <c r="E12" i="31"/>
  <c r="V13" i="30"/>
  <c r="U13" i="30"/>
  <c r="T13" i="30"/>
  <c r="S13" i="30"/>
  <c r="R13" i="30"/>
  <c r="Q13" i="30"/>
  <c r="P13" i="30"/>
  <c r="O13" i="30"/>
  <c r="N13" i="30"/>
  <c r="M13" i="30"/>
  <c r="L13" i="30"/>
  <c r="K13" i="30"/>
  <c r="J13" i="30"/>
  <c r="I13" i="30"/>
  <c r="H13" i="30"/>
  <c r="G13" i="30"/>
  <c r="F13" i="30"/>
  <c r="E13" i="30"/>
  <c r="V12" i="31" l="1"/>
  <c r="T46" i="31"/>
  <c r="S46" i="31"/>
  <c r="T66" i="31"/>
  <c r="S66" i="31"/>
  <c r="T64" i="31"/>
  <c r="S64" i="31"/>
  <c r="T56" i="31"/>
  <c r="S56" i="31"/>
  <c r="T54" i="31"/>
  <c r="S54" i="31"/>
  <c r="T44" i="31"/>
  <c r="S44" i="31"/>
  <c r="T42" i="31"/>
  <c r="S42" i="31"/>
  <c r="T40" i="31"/>
  <c r="S40" i="31"/>
  <c r="T38" i="31"/>
  <c r="S38" i="31"/>
  <c r="T36" i="31"/>
  <c r="S36" i="31"/>
  <c r="T34" i="31"/>
  <c r="S34" i="31"/>
  <c r="T32" i="31"/>
  <c r="S32" i="31"/>
  <c r="T30" i="31"/>
  <c r="S30" i="31"/>
  <c r="T28" i="31"/>
  <c r="S28" i="31"/>
  <c r="T26" i="31"/>
  <c r="S26" i="31"/>
  <c r="T24" i="31"/>
  <c r="S24" i="31"/>
  <c r="T22" i="31"/>
  <c r="S22" i="31"/>
  <c r="T20" i="31"/>
  <c r="S20" i="31"/>
  <c r="T18" i="31"/>
  <c r="S18" i="31"/>
  <c r="T16" i="31"/>
  <c r="S16" i="31"/>
  <c r="T14" i="31"/>
  <c r="S14" i="31"/>
  <c r="T62" i="31"/>
  <c r="S62" i="31"/>
  <c r="T60" i="31"/>
  <c r="S60" i="31"/>
  <c r="T58" i="31"/>
  <c r="S58" i="31"/>
  <c r="T68" i="31"/>
  <c r="S68" i="31"/>
  <c r="T10" i="31"/>
  <c r="S10" i="31"/>
  <c r="T8" i="31"/>
  <c r="S8" i="31"/>
  <c r="T6" i="31"/>
  <c r="S6" i="31"/>
  <c r="T4" i="31"/>
  <c r="S4" i="31"/>
  <c r="T2" i="31"/>
  <c r="S2" i="31"/>
  <c r="T52" i="31"/>
  <c r="S52" i="31"/>
  <c r="T50" i="31"/>
  <c r="S50" i="31"/>
  <c r="T48" i="31"/>
  <c r="S48" i="31"/>
  <c r="U46" i="31" l="1"/>
  <c r="R46" i="31"/>
  <c r="Q46" i="31"/>
  <c r="P46" i="31"/>
  <c r="O46" i="31"/>
  <c r="N46" i="31"/>
  <c r="M46" i="31"/>
  <c r="L46" i="31"/>
  <c r="K46" i="31"/>
  <c r="J46" i="31"/>
  <c r="I46" i="31"/>
  <c r="H46" i="31"/>
  <c r="G46" i="31"/>
  <c r="F46" i="31"/>
  <c r="E46" i="31"/>
  <c r="U66" i="31"/>
  <c r="R66" i="31"/>
  <c r="Q66" i="31"/>
  <c r="P66" i="31"/>
  <c r="O66" i="31"/>
  <c r="N66" i="31"/>
  <c r="M66" i="31"/>
  <c r="L66" i="31"/>
  <c r="K66" i="31"/>
  <c r="J66" i="31"/>
  <c r="I66" i="31"/>
  <c r="H66" i="31"/>
  <c r="G66" i="31"/>
  <c r="F66" i="31"/>
  <c r="E66" i="31"/>
  <c r="U64" i="31"/>
  <c r="R64" i="31"/>
  <c r="Q64" i="31"/>
  <c r="P64" i="31"/>
  <c r="O64" i="31"/>
  <c r="N64" i="31"/>
  <c r="M64" i="31"/>
  <c r="L64" i="31"/>
  <c r="K64" i="31"/>
  <c r="J64" i="31"/>
  <c r="I64" i="31"/>
  <c r="H64" i="31"/>
  <c r="G64" i="31"/>
  <c r="F64" i="31"/>
  <c r="E64" i="31"/>
  <c r="U56" i="31"/>
  <c r="R56" i="31"/>
  <c r="Q56" i="31"/>
  <c r="P56" i="31"/>
  <c r="O56" i="31"/>
  <c r="N56" i="31"/>
  <c r="M56" i="31"/>
  <c r="L56" i="31"/>
  <c r="K56" i="31"/>
  <c r="J56" i="31"/>
  <c r="I56" i="31"/>
  <c r="H56" i="31"/>
  <c r="G56" i="31"/>
  <c r="F56" i="31"/>
  <c r="E56" i="31"/>
  <c r="U54" i="31"/>
  <c r="R54" i="31"/>
  <c r="Q54" i="31"/>
  <c r="P54" i="31"/>
  <c r="O54" i="31"/>
  <c r="N54" i="31"/>
  <c r="M54" i="31"/>
  <c r="L54" i="31"/>
  <c r="K54" i="31"/>
  <c r="J54" i="31"/>
  <c r="I54" i="31"/>
  <c r="H54" i="31"/>
  <c r="G54" i="31"/>
  <c r="F54" i="31"/>
  <c r="E54" i="31"/>
  <c r="U44" i="31"/>
  <c r="R44" i="31"/>
  <c r="Q44" i="31"/>
  <c r="P44" i="31"/>
  <c r="O44" i="31"/>
  <c r="N44" i="31"/>
  <c r="M44" i="31"/>
  <c r="L44" i="31"/>
  <c r="K44" i="31"/>
  <c r="J44" i="31"/>
  <c r="I44" i="31"/>
  <c r="H44" i="31"/>
  <c r="G44" i="31"/>
  <c r="F44" i="31"/>
  <c r="E44" i="31"/>
  <c r="U42" i="31"/>
  <c r="R42" i="31"/>
  <c r="Q42" i="31"/>
  <c r="P42" i="31"/>
  <c r="O42" i="31"/>
  <c r="N42" i="31"/>
  <c r="M42" i="31"/>
  <c r="L42" i="31"/>
  <c r="K42" i="31"/>
  <c r="J42" i="31"/>
  <c r="I42" i="31"/>
  <c r="H42" i="31"/>
  <c r="G42" i="31"/>
  <c r="F42" i="31"/>
  <c r="E42" i="31"/>
  <c r="U40" i="31"/>
  <c r="R40" i="31"/>
  <c r="Q40" i="31"/>
  <c r="P40" i="31"/>
  <c r="O40" i="31"/>
  <c r="N40" i="31"/>
  <c r="M40" i="31"/>
  <c r="L40" i="31"/>
  <c r="K40" i="31"/>
  <c r="J40" i="31"/>
  <c r="I40" i="31"/>
  <c r="H40" i="31"/>
  <c r="G40" i="31"/>
  <c r="F40" i="31"/>
  <c r="E40" i="31"/>
  <c r="U38" i="31"/>
  <c r="R38" i="31"/>
  <c r="Q38" i="31"/>
  <c r="P38" i="31"/>
  <c r="O38" i="31"/>
  <c r="N38" i="31"/>
  <c r="M38" i="31"/>
  <c r="L38" i="31"/>
  <c r="K38" i="31"/>
  <c r="J38" i="31"/>
  <c r="I38" i="31"/>
  <c r="H38" i="31"/>
  <c r="G38" i="31"/>
  <c r="F38" i="31"/>
  <c r="E38" i="31"/>
  <c r="U36" i="31"/>
  <c r="R36" i="31"/>
  <c r="Q36" i="31"/>
  <c r="P36" i="31"/>
  <c r="O36" i="31"/>
  <c r="N36" i="31"/>
  <c r="M36" i="31"/>
  <c r="L36" i="31"/>
  <c r="K36" i="31"/>
  <c r="J36" i="31"/>
  <c r="I36" i="31"/>
  <c r="H36" i="31"/>
  <c r="G36" i="31"/>
  <c r="F36" i="31"/>
  <c r="E36" i="31"/>
  <c r="U34" i="31"/>
  <c r="R34" i="31"/>
  <c r="Q34" i="31"/>
  <c r="P34" i="31"/>
  <c r="O34" i="31"/>
  <c r="N34" i="31"/>
  <c r="M34" i="31"/>
  <c r="L34" i="31"/>
  <c r="K34" i="31"/>
  <c r="J34" i="31"/>
  <c r="I34" i="31"/>
  <c r="H34" i="31"/>
  <c r="G34" i="31"/>
  <c r="F34" i="31"/>
  <c r="E34" i="31"/>
  <c r="U32" i="31"/>
  <c r="R32" i="31"/>
  <c r="Q32" i="31"/>
  <c r="P32" i="31"/>
  <c r="O32" i="31"/>
  <c r="N32" i="31"/>
  <c r="M32" i="31"/>
  <c r="L32" i="31"/>
  <c r="K32" i="31"/>
  <c r="J32" i="31"/>
  <c r="I32" i="31"/>
  <c r="H32" i="31"/>
  <c r="G32" i="31"/>
  <c r="F32" i="31"/>
  <c r="E32" i="31"/>
  <c r="U30" i="31"/>
  <c r="R30" i="31"/>
  <c r="Q30" i="31"/>
  <c r="P30" i="31"/>
  <c r="O30" i="31"/>
  <c r="N30" i="31"/>
  <c r="M30" i="31"/>
  <c r="L30" i="31"/>
  <c r="K30" i="31"/>
  <c r="J30" i="31"/>
  <c r="I30" i="31"/>
  <c r="H30" i="31"/>
  <c r="G30" i="31"/>
  <c r="F30" i="31"/>
  <c r="E30" i="31"/>
  <c r="U28" i="31"/>
  <c r="R28" i="31"/>
  <c r="Q28" i="31"/>
  <c r="P28" i="31"/>
  <c r="O28" i="31"/>
  <c r="N28" i="31"/>
  <c r="M28" i="31"/>
  <c r="L28" i="31"/>
  <c r="K28" i="31"/>
  <c r="J28" i="31"/>
  <c r="I28" i="31"/>
  <c r="H28" i="31"/>
  <c r="G28" i="31"/>
  <c r="F28" i="31"/>
  <c r="E28" i="31"/>
  <c r="U26" i="31"/>
  <c r="R26" i="31"/>
  <c r="Q26" i="31"/>
  <c r="P26" i="31"/>
  <c r="O26" i="31"/>
  <c r="N26" i="31"/>
  <c r="M26" i="31"/>
  <c r="L26" i="31"/>
  <c r="K26" i="31"/>
  <c r="J26" i="31"/>
  <c r="I26" i="31"/>
  <c r="H26" i="31"/>
  <c r="G26" i="31"/>
  <c r="F26" i="31"/>
  <c r="E26" i="31"/>
  <c r="U24" i="31"/>
  <c r="R24" i="31"/>
  <c r="Q24" i="31"/>
  <c r="P24" i="31"/>
  <c r="O24" i="31"/>
  <c r="N24" i="31"/>
  <c r="M24" i="31"/>
  <c r="L24" i="31"/>
  <c r="K24" i="31"/>
  <c r="J24" i="31"/>
  <c r="I24" i="31"/>
  <c r="H24" i="31"/>
  <c r="G24" i="31"/>
  <c r="F24" i="31"/>
  <c r="E24" i="31"/>
  <c r="U22" i="31"/>
  <c r="R22" i="31"/>
  <c r="Q22" i="31"/>
  <c r="P22" i="31"/>
  <c r="O22" i="31"/>
  <c r="N22" i="31"/>
  <c r="M22" i="31"/>
  <c r="L22" i="31"/>
  <c r="K22" i="31"/>
  <c r="J22" i="31"/>
  <c r="I22" i="31"/>
  <c r="H22" i="31"/>
  <c r="G22" i="31"/>
  <c r="F22" i="31"/>
  <c r="E22" i="31"/>
  <c r="U20" i="31"/>
  <c r="R20" i="31"/>
  <c r="Q20" i="31"/>
  <c r="P20" i="31"/>
  <c r="O20" i="31"/>
  <c r="N20" i="31"/>
  <c r="M20" i="31"/>
  <c r="L20" i="31"/>
  <c r="K20" i="31"/>
  <c r="J20" i="31"/>
  <c r="I20" i="31"/>
  <c r="H20" i="31"/>
  <c r="G20" i="31"/>
  <c r="F20" i="31"/>
  <c r="E20" i="31"/>
  <c r="U18" i="31"/>
  <c r="R18" i="31"/>
  <c r="Q18" i="31"/>
  <c r="P18" i="31"/>
  <c r="O18" i="31"/>
  <c r="N18" i="31"/>
  <c r="M18" i="31"/>
  <c r="L18" i="31"/>
  <c r="K18" i="31"/>
  <c r="J18" i="31"/>
  <c r="I18" i="31"/>
  <c r="H18" i="31"/>
  <c r="G18" i="31"/>
  <c r="F18" i="31"/>
  <c r="E18" i="31"/>
  <c r="U16" i="31"/>
  <c r="R16" i="31"/>
  <c r="Q16" i="31"/>
  <c r="P16" i="31"/>
  <c r="O16" i="31"/>
  <c r="N16" i="31"/>
  <c r="M16" i="31"/>
  <c r="L16" i="31"/>
  <c r="K16" i="31"/>
  <c r="J16" i="31"/>
  <c r="I16" i="31"/>
  <c r="H16" i="31"/>
  <c r="G16" i="31"/>
  <c r="F16" i="31"/>
  <c r="E16" i="31"/>
  <c r="U14" i="31"/>
  <c r="R14" i="31"/>
  <c r="Q14" i="31"/>
  <c r="P14" i="31"/>
  <c r="O14" i="31"/>
  <c r="N14" i="31"/>
  <c r="M14" i="31"/>
  <c r="L14" i="31"/>
  <c r="K14" i="31"/>
  <c r="J14" i="31"/>
  <c r="I14" i="31"/>
  <c r="H14" i="31"/>
  <c r="G14" i="31"/>
  <c r="F14" i="31"/>
  <c r="E14" i="31"/>
  <c r="U62" i="31"/>
  <c r="R62" i="31"/>
  <c r="Q62" i="31"/>
  <c r="P62" i="31"/>
  <c r="O62" i="31"/>
  <c r="N62" i="31"/>
  <c r="M62" i="31"/>
  <c r="L62" i="31"/>
  <c r="K62" i="31"/>
  <c r="J62" i="31"/>
  <c r="I62" i="31"/>
  <c r="H62" i="31"/>
  <c r="G62" i="31"/>
  <c r="F62" i="31"/>
  <c r="E62" i="31"/>
  <c r="U60" i="31"/>
  <c r="R60" i="31"/>
  <c r="Q60" i="31"/>
  <c r="P60" i="31"/>
  <c r="O60" i="31"/>
  <c r="N60" i="31"/>
  <c r="M60" i="31"/>
  <c r="L60" i="31"/>
  <c r="K60" i="31"/>
  <c r="J60" i="31"/>
  <c r="I60" i="31"/>
  <c r="H60" i="31"/>
  <c r="G60" i="31"/>
  <c r="F60" i="31"/>
  <c r="E60" i="31"/>
  <c r="U58" i="31"/>
  <c r="R58" i="31"/>
  <c r="Q58" i="31"/>
  <c r="P58" i="31"/>
  <c r="O58" i="31"/>
  <c r="N58" i="31"/>
  <c r="M58" i="31"/>
  <c r="L58" i="31"/>
  <c r="K58" i="31"/>
  <c r="J58" i="31"/>
  <c r="I58" i="31"/>
  <c r="H58" i="31"/>
  <c r="G58" i="31"/>
  <c r="F58" i="31"/>
  <c r="E58" i="31"/>
  <c r="U68" i="31"/>
  <c r="R68" i="31"/>
  <c r="Q68" i="31"/>
  <c r="P68" i="31"/>
  <c r="O68" i="31"/>
  <c r="N68" i="31"/>
  <c r="M68" i="31"/>
  <c r="L68" i="31"/>
  <c r="K68" i="31"/>
  <c r="J68" i="31"/>
  <c r="I68" i="31"/>
  <c r="H68" i="31"/>
  <c r="G68" i="31"/>
  <c r="F68" i="31"/>
  <c r="E68" i="31"/>
  <c r="U10" i="31"/>
  <c r="R10" i="31"/>
  <c r="Q10" i="31"/>
  <c r="P10" i="31"/>
  <c r="O10" i="31"/>
  <c r="N10" i="31"/>
  <c r="M10" i="31"/>
  <c r="L10" i="31"/>
  <c r="K10" i="31"/>
  <c r="J10" i="31"/>
  <c r="I10" i="31"/>
  <c r="H10" i="31"/>
  <c r="G10" i="31"/>
  <c r="F10" i="31"/>
  <c r="E10" i="31"/>
  <c r="U8" i="31"/>
  <c r="R8" i="31"/>
  <c r="Q8" i="31"/>
  <c r="P8" i="31"/>
  <c r="O8" i="31"/>
  <c r="N8" i="31"/>
  <c r="M8" i="31"/>
  <c r="L8" i="31"/>
  <c r="K8" i="31"/>
  <c r="J8" i="31"/>
  <c r="I8" i="31"/>
  <c r="H8" i="31"/>
  <c r="G8" i="31"/>
  <c r="F8" i="31"/>
  <c r="E8" i="31"/>
  <c r="U6" i="31"/>
  <c r="R6" i="31"/>
  <c r="Q6" i="31"/>
  <c r="P6" i="31"/>
  <c r="O6" i="31"/>
  <c r="N6" i="31"/>
  <c r="M6" i="31"/>
  <c r="L6" i="31"/>
  <c r="K6" i="31"/>
  <c r="J6" i="31"/>
  <c r="I6" i="31"/>
  <c r="H6" i="31"/>
  <c r="G6" i="31"/>
  <c r="F6" i="31"/>
  <c r="E6" i="31"/>
  <c r="U4" i="31"/>
  <c r="R4" i="31"/>
  <c r="Q4" i="31"/>
  <c r="P4" i="31"/>
  <c r="O4" i="31"/>
  <c r="N4" i="31"/>
  <c r="M4" i="31"/>
  <c r="L4" i="31"/>
  <c r="K4" i="31"/>
  <c r="J4" i="31"/>
  <c r="I4" i="31"/>
  <c r="H4" i="31"/>
  <c r="G4" i="31"/>
  <c r="F4" i="31"/>
  <c r="E4" i="31"/>
  <c r="U2" i="31"/>
  <c r="R2" i="31"/>
  <c r="Q2" i="31"/>
  <c r="P2" i="31"/>
  <c r="O2" i="31"/>
  <c r="N2" i="31"/>
  <c r="M2" i="31"/>
  <c r="L2" i="31"/>
  <c r="K2" i="31"/>
  <c r="J2" i="31"/>
  <c r="I2" i="31"/>
  <c r="H2" i="31"/>
  <c r="G2" i="31"/>
  <c r="F2" i="31"/>
  <c r="E2" i="31"/>
  <c r="U52" i="31"/>
  <c r="R52" i="31"/>
  <c r="Q52" i="31"/>
  <c r="P52" i="31"/>
  <c r="O52" i="31"/>
  <c r="N52" i="31"/>
  <c r="M52" i="31"/>
  <c r="L52" i="31"/>
  <c r="K52" i="31"/>
  <c r="J52" i="31"/>
  <c r="I52" i="31"/>
  <c r="H52" i="31"/>
  <c r="G52" i="31"/>
  <c r="F52" i="31"/>
  <c r="E52" i="31"/>
  <c r="U50" i="31"/>
  <c r="R50" i="31"/>
  <c r="Q50" i="31"/>
  <c r="P50" i="31"/>
  <c r="O50" i="31"/>
  <c r="N50" i="31"/>
  <c r="M50" i="31"/>
  <c r="L50" i="31"/>
  <c r="K50" i="31"/>
  <c r="J50" i="31"/>
  <c r="I50" i="31"/>
  <c r="H50" i="31"/>
  <c r="G50" i="31"/>
  <c r="F50" i="31"/>
  <c r="E50" i="31"/>
  <c r="U48" i="31"/>
  <c r="F48" i="31"/>
  <c r="G48" i="31"/>
  <c r="H48" i="31"/>
  <c r="I48" i="31"/>
  <c r="J48" i="31"/>
  <c r="K48" i="31"/>
  <c r="L48" i="31"/>
  <c r="M48" i="31"/>
  <c r="N48" i="31"/>
  <c r="O48" i="31"/>
  <c r="P48" i="31"/>
  <c r="Q48" i="31"/>
  <c r="R48" i="31"/>
  <c r="E48" i="31"/>
  <c r="V22" i="31" l="1"/>
  <c r="V34" i="31"/>
  <c r="V26" i="31"/>
  <c r="V28" i="31"/>
  <c r="V52" i="31"/>
  <c r="V24" i="31"/>
  <c r="V46" i="31"/>
  <c r="V18" i="31"/>
  <c r="V64" i="31"/>
  <c r="V66" i="31"/>
  <c r="V50" i="31"/>
  <c r="V20" i="31"/>
  <c r="V14" i="31"/>
  <c r="V54" i="31"/>
  <c r="V62" i="31"/>
  <c r="V16" i="31"/>
  <c r="V44" i="31"/>
  <c r="V56" i="31"/>
  <c r="V48" i="31"/>
  <c r="V60" i="31"/>
  <c r="V42" i="31"/>
  <c r="V40" i="31"/>
  <c r="V38" i="31"/>
  <c r="V58" i="31"/>
  <c r="V2" i="31"/>
  <c r="V68" i="31"/>
  <c r="V36" i="31"/>
  <c r="V32" i="31"/>
  <c r="V8" i="31"/>
  <c r="V6" i="31"/>
  <c r="V10" i="31"/>
  <c r="V30" i="31"/>
  <c r="V4" i="31"/>
  <c r="AG142" i="30"/>
  <c r="AH142" i="30"/>
  <c r="AI142" i="30"/>
  <c r="AJ142" i="30"/>
  <c r="AG143" i="30"/>
  <c r="AH143" i="30"/>
  <c r="AI143" i="30"/>
  <c r="AJ143" i="30"/>
  <c r="AG136" i="30"/>
  <c r="AH136" i="30"/>
  <c r="AI136" i="30"/>
  <c r="AG137" i="30"/>
  <c r="AH137" i="30"/>
  <c r="AI137" i="30"/>
  <c r="S88" i="30" s="1"/>
  <c r="AG130" i="30"/>
  <c r="AH130" i="30"/>
  <c r="AG131" i="30"/>
  <c r="AH131" i="30"/>
  <c r="V87" i="30" s="1"/>
  <c r="V88" i="30" s="1"/>
  <c r="AG124" i="30"/>
  <c r="AG125" i="30"/>
  <c r="AF143" i="30"/>
  <c r="AE143" i="30"/>
  <c r="AD143" i="30"/>
  <c r="AC143" i="30"/>
  <c r="AB143" i="30"/>
  <c r="AA143" i="30"/>
  <c r="Z143" i="30"/>
  <c r="Y143" i="30"/>
  <c r="X143" i="30"/>
  <c r="W143" i="30"/>
  <c r="V143" i="30"/>
  <c r="U143" i="30"/>
  <c r="T143" i="30"/>
  <c r="S143" i="30"/>
  <c r="R143" i="30"/>
  <c r="Q143" i="30"/>
  <c r="P143" i="30"/>
  <c r="O143" i="30"/>
  <c r="N143" i="30"/>
  <c r="M143" i="30"/>
  <c r="L143" i="30"/>
  <c r="K143" i="30"/>
  <c r="J143" i="30"/>
  <c r="I143" i="30"/>
  <c r="H143" i="30"/>
  <c r="G143" i="30"/>
  <c r="F143" i="30"/>
  <c r="AF142" i="30"/>
  <c r="AE142" i="30"/>
  <c r="AD142" i="30"/>
  <c r="AC142" i="30"/>
  <c r="AB142" i="30"/>
  <c r="AA142" i="30"/>
  <c r="Z142" i="30"/>
  <c r="Y142" i="30"/>
  <c r="X142" i="30"/>
  <c r="W142" i="30"/>
  <c r="V142" i="30"/>
  <c r="U142" i="30"/>
  <c r="T142" i="30"/>
  <c r="S142" i="30"/>
  <c r="R142" i="30"/>
  <c r="Q142" i="30"/>
  <c r="P142" i="30"/>
  <c r="O142" i="30"/>
  <c r="N142" i="30"/>
  <c r="M142" i="30"/>
  <c r="L142" i="30"/>
  <c r="K142" i="30"/>
  <c r="J142" i="30"/>
  <c r="I142" i="30"/>
  <c r="H142" i="30"/>
  <c r="G142" i="30"/>
  <c r="F142" i="30"/>
  <c r="AF137" i="30"/>
  <c r="AE137" i="30"/>
  <c r="AD137" i="30"/>
  <c r="AC137" i="30"/>
  <c r="AB137" i="30"/>
  <c r="AA137" i="30"/>
  <c r="Z137" i="30"/>
  <c r="Y137" i="30"/>
  <c r="X137" i="30"/>
  <c r="W137" i="30"/>
  <c r="V137" i="30"/>
  <c r="U137" i="30"/>
  <c r="T137" i="30"/>
  <c r="S137" i="30"/>
  <c r="R137" i="30"/>
  <c r="Q137" i="30"/>
  <c r="P137" i="30"/>
  <c r="O137" i="30"/>
  <c r="N137" i="30"/>
  <c r="M137" i="30"/>
  <c r="L137" i="30"/>
  <c r="K137" i="30"/>
  <c r="J137" i="30"/>
  <c r="I137" i="30"/>
  <c r="H137" i="30"/>
  <c r="G137" i="30"/>
  <c r="F137" i="30"/>
  <c r="AF136" i="30"/>
  <c r="AE136" i="30"/>
  <c r="AD136" i="30"/>
  <c r="AC136" i="30"/>
  <c r="AB136" i="30"/>
  <c r="AA136" i="30"/>
  <c r="Z136" i="30"/>
  <c r="Y136" i="30"/>
  <c r="X136" i="30"/>
  <c r="W136" i="30"/>
  <c r="V136" i="30"/>
  <c r="U136" i="30"/>
  <c r="T136" i="30"/>
  <c r="S136" i="30"/>
  <c r="R136" i="30"/>
  <c r="Q136" i="30"/>
  <c r="P136" i="30"/>
  <c r="O136" i="30"/>
  <c r="N136" i="30"/>
  <c r="M136" i="30"/>
  <c r="L136" i="30"/>
  <c r="K136" i="30"/>
  <c r="J136" i="30"/>
  <c r="I136" i="30"/>
  <c r="H136" i="30"/>
  <c r="G136" i="30"/>
  <c r="F136" i="30"/>
  <c r="AF131" i="30"/>
  <c r="AE131" i="30"/>
  <c r="AD131" i="30"/>
  <c r="AC131" i="30"/>
  <c r="AB131" i="30"/>
  <c r="AA131" i="30"/>
  <c r="Z131" i="30"/>
  <c r="Y131" i="30"/>
  <c r="X131" i="30"/>
  <c r="W131" i="30"/>
  <c r="V131" i="30"/>
  <c r="U131" i="30"/>
  <c r="T131" i="30"/>
  <c r="S131" i="30"/>
  <c r="R131" i="30"/>
  <c r="Q131" i="30"/>
  <c r="P131" i="30"/>
  <c r="O131" i="30"/>
  <c r="N131" i="30"/>
  <c r="M131" i="30"/>
  <c r="L131" i="30"/>
  <c r="K131" i="30"/>
  <c r="J131" i="30"/>
  <c r="I131" i="30"/>
  <c r="H131" i="30"/>
  <c r="G131" i="30"/>
  <c r="F131" i="30"/>
  <c r="AF130" i="30"/>
  <c r="AE130" i="30"/>
  <c r="AD130" i="30"/>
  <c r="AC130" i="30"/>
  <c r="AB130" i="30"/>
  <c r="AA130" i="30"/>
  <c r="Z130" i="30"/>
  <c r="Y130" i="30"/>
  <c r="X130" i="30"/>
  <c r="W130" i="30"/>
  <c r="V130" i="30"/>
  <c r="U130" i="30"/>
  <c r="T130" i="30"/>
  <c r="S130" i="30"/>
  <c r="R130" i="30"/>
  <c r="Q130" i="30"/>
  <c r="P130" i="30"/>
  <c r="O130" i="30"/>
  <c r="N130" i="30"/>
  <c r="M130" i="30"/>
  <c r="L130" i="30"/>
  <c r="K130" i="30"/>
  <c r="J130" i="30"/>
  <c r="I130" i="30"/>
  <c r="H130" i="30"/>
  <c r="G130" i="30"/>
  <c r="F130" i="30"/>
  <c r="AF125" i="30"/>
  <c r="AE125" i="30"/>
  <c r="AD125" i="30"/>
  <c r="AC125" i="30"/>
  <c r="AB125" i="30"/>
  <c r="AA125" i="30"/>
  <c r="Z125" i="30"/>
  <c r="Y125" i="30"/>
  <c r="X125" i="30"/>
  <c r="W125" i="30"/>
  <c r="V125" i="30"/>
  <c r="U125" i="30"/>
  <c r="T125" i="30"/>
  <c r="S125" i="30"/>
  <c r="R125" i="30"/>
  <c r="Q125" i="30"/>
  <c r="P125" i="30"/>
  <c r="O125" i="30"/>
  <c r="N125" i="30"/>
  <c r="M125" i="30"/>
  <c r="L125" i="30"/>
  <c r="K125" i="30"/>
  <c r="J125" i="30"/>
  <c r="I125" i="30"/>
  <c r="H125" i="30"/>
  <c r="G125" i="30"/>
  <c r="F125" i="30"/>
  <c r="AF124" i="30"/>
  <c r="AE124" i="30"/>
  <c r="AD124" i="30"/>
  <c r="AC124" i="30"/>
  <c r="AB124" i="30"/>
  <c r="AA124" i="30"/>
  <c r="Z124" i="30"/>
  <c r="Y124" i="30"/>
  <c r="X124" i="30"/>
  <c r="W124" i="30"/>
  <c r="V124" i="30"/>
  <c r="U124" i="30"/>
  <c r="T124" i="30"/>
  <c r="S124" i="30"/>
  <c r="R124" i="30"/>
  <c r="Q124" i="30"/>
  <c r="P124" i="30"/>
  <c r="O124" i="30"/>
  <c r="N124" i="30"/>
  <c r="M124" i="30"/>
  <c r="L124" i="30"/>
  <c r="K124" i="30"/>
  <c r="J124" i="30"/>
  <c r="I124" i="30"/>
  <c r="H124" i="30"/>
  <c r="G124" i="30"/>
  <c r="F124" i="30"/>
  <c r="AF118" i="30"/>
  <c r="AF119" i="30"/>
  <c r="AE119" i="30"/>
  <c r="AD119" i="30"/>
  <c r="AC119" i="30"/>
  <c r="AB119" i="30"/>
  <c r="AA119" i="30"/>
  <c r="Z119" i="30"/>
  <c r="Y119" i="30"/>
  <c r="X119" i="30"/>
  <c r="W119" i="30"/>
  <c r="V119" i="30"/>
  <c r="U119" i="30"/>
  <c r="T119" i="30"/>
  <c r="S119" i="30"/>
  <c r="R119" i="30"/>
  <c r="Q119" i="30"/>
  <c r="P119" i="30"/>
  <c r="O119" i="30"/>
  <c r="N119" i="30"/>
  <c r="M119" i="30"/>
  <c r="L119" i="30"/>
  <c r="K119" i="30"/>
  <c r="J119" i="30"/>
  <c r="I119" i="30"/>
  <c r="H119" i="30"/>
  <c r="G119" i="30"/>
  <c r="F119" i="30"/>
  <c r="AE118" i="30"/>
  <c r="AD118" i="30"/>
  <c r="AC118" i="30"/>
  <c r="AB118" i="30"/>
  <c r="AA118" i="30"/>
  <c r="Z118" i="30"/>
  <c r="Y118" i="30"/>
  <c r="X118" i="30"/>
  <c r="W118" i="30"/>
  <c r="V118" i="30"/>
  <c r="U118" i="30"/>
  <c r="T118" i="30"/>
  <c r="S118" i="30"/>
  <c r="R118" i="30"/>
  <c r="Q118" i="30"/>
  <c r="P118" i="30"/>
  <c r="O118" i="30"/>
  <c r="N118" i="30"/>
  <c r="M118" i="30"/>
  <c r="L118" i="30"/>
  <c r="K118" i="30"/>
  <c r="J118" i="30"/>
  <c r="I118" i="30"/>
  <c r="H118" i="30"/>
  <c r="G118" i="30"/>
  <c r="F118" i="30"/>
  <c r="AE112" i="30"/>
  <c r="AE113" i="30"/>
  <c r="AD113" i="30"/>
  <c r="AC113" i="30"/>
  <c r="AB113" i="30"/>
  <c r="AA113" i="30"/>
  <c r="Z113" i="30"/>
  <c r="Y113" i="30"/>
  <c r="X113" i="30"/>
  <c r="W113" i="30"/>
  <c r="V113" i="30"/>
  <c r="U113" i="30"/>
  <c r="T113" i="30"/>
  <c r="S113" i="30"/>
  <c r="R113" i="30"/>
  <c r="Q113" i="30"/>
  <c r="P113" i="30"/>
  <c r="O113" i="30"/>
  <c r="N113" i="30"/>
  <c r="M113" i="30"/>
  <c r="L113" i="30"/>
  <c r="K113" i="30"/>
  <c r="J113" i="30"/>
  <c r="I113" i="30"/>
  <c r="H113" i="30"/>
  <c r="G113" i="30"/>
  <c r="F113" i="30"/>
  <c r="AD112" i="30"/>
  <c r="AC112" i="30"/>
  <c r="AB112" i="30"/>
  <c r="AA112" i="30"/>
  <c r="Z112" i="30"/>
  <c r="Y112" i="30"/>
  <c r="X112" i="30"/>
  <c r="W112" i="30"/>
  <c r="V112" i="30"/>
  <c r="U112" i="30"/>
  <c r="T112" i="30"/>
  <c r="S112" i="30"/>
  <c r="R112" i="30"/>
  <c r="Q112" i="30"/>
  <c r="P112" i="30"/>
  <c r="O112" i="30"/>
  <c r="N112" i="30"/>
  <c r="M112" i="30"/>
  <c r="L112" i="30"/>
  <c r="K112" i="30"/>
  <c r="J112" i="30"/>
  <c r="I112" i="30"/>
  <c r="H112" i="30"/>
  <c r="G112" i="30"/>
  <c r="F112" i="30"/>
  <c r="AD107" i="30"/>
  <c r="AD106" i="30"/>
  <c r="AC107" i="30"/>
  <c r="AB107" i="30"/>
  <c r="AA107" i="30"/>
  <c r="Z107" i="30"/>
  <c r="Y107" i="30"/>
  <c r="X107" i="30"/>
  <c r="W107" i="30"/>
  <c r="V107" i="30"/>
  <c r="U107" i="30"/>
  <c r="T107" i="30"/>
  <c r="S107" i="30"/>
  <c r="R107" i="30"/>
  <c r="Q107" i="30"/>
  <c r="P107" i="30"/>
  <c r="O107" i="30"/>
  <c r="N107" i="30"/>
  <c r="M107" i="30"/>
  <c r="L107" i="30"/>
  <c r="K107" i="30"/>
  <c r="J107" i="30"/>
  <c r="I107" i="30"/>
  <c r="H107" i="30"/>
  <c r="G107" i="30"/>
  <c r="F107" i="30"/>
  <c r="AC106" i="30"/>
  <c r="AB106" i="30"/>
  <c r="AA106" i="30"/>
  <c r="Z106" i="30"/>
  <c r="Y106" i="30"/>
  <c r="X106" i="30"/>
  <c r="W106" i="30"/>
  <c r="V106" i="30"/>
  <c r="U106" i="30"/>
  <c r="T106" i="30"/>
  <c r="S106" i="30"/>
  <c r="R106" i="30"/>
  <c r="Q106" i="30"/>
  <c r="P106" i="30"/>
  <c r="O106" i="30"/>
  <c r="N106" i="30"/>
  <c r="M106" i="30"/>
  <c r="L106" i="30"/>
  <c r="K106" i="30"/>
  <c r="J106" i="30"/>
  <c r="I106" i="30"/>
  <c r="H106" i="30"/>
  <c r="G106" i="30"/>
  <c r="F106" i="30"/>
  <c r="G101" i="30"/>
  <c r="H101" i="30"/>
  <c r="I101" i="30"/>
  <c r="J101" i="30"/>
  <c r="K101" i="30"/>
  <c r="L101" i="30"/>
  <c r="M101" i="30"/>
  <c r="N101" i="30"/>
  <c r="O101" i="30"/>
  <c r="P101" i="30"/>
  <c r="Q101" i="30"/>
  <c r="R101" i="30"/>
  <c r="S101" i="30"/>
  <c r="T101" i="30"/>
  <c r="U101" i="30"/>
  <c r="V101" i="30"/>
  <c r="W101" i="30"/>
  <c r="X101" i="30"/>
  <c r="Y101" i="30"/>
  <c r="Z101" i="30"/>
  <c r="AA101" i="30"/>
  <c r="AB101" i="30"/>
  <c r="AC101" i="30"/>
  <c r="F101" i="30"/>
  <c r="G95" i="30"/>
  <c r="H95" i="30"/>
  <c r="I95" i="30"/>
  <c r="J95" i="30"/>
  <c r="K95" i="30"/>
  <c r="L95" i="30"/>
  <c r="M95" i="30"/>
  <c r="N95" i="30"/>
  <c r="O95" i="30"/>
  <c r="P95" i="30"/>
  <c r="Q95" i="30"/>
  <c r="R95" i="30"/>
  <c r="S95" i="30"/>
  <c r="T95" i="30"/>
  <c r="U95" i="30"/>
  <c r="F95" i="30"/>
  <c r="V100" i="30"/>
  <c r="W100" i="30"/>
  <c r="X100" i="30"/>
  <c r="Y100" i="30"/>
  <c r="Z100" i="30"/>
  <c r="AA100" i="30"/>
  <c r="AB100" i="30"/>
  <c r="AC100" i="30"/>
  <c r="U100" i="30"/>
  <c r="T100" i="30"/>
  <c r="S100" i="30"/>
  <c r="R100" i="30"/>
  <c r="Q100" i="30"/>
  <c r="P100" i="30"/>
  <c r="O100" i="30"/>
  <c r="N100" i="30"/>
  <c r="M100" i="30"/>
  <c r="L100" i="30"/>
  <c r="K100" i="30"/>
  <c r="J100" i="30"/>
  <c r="I100" i="30"/>
  <c r="H100" i="30"/>
  <c r="G100" i="30"/>
  <c r="F100" i="30"/>
  <c r="G94" i="30"/>
  <c r="H94" i="30"/>
  <c r="I94" i="30"/>
  <c r="J94" i="30"/>
  <c r="K94" i="30"/>
  <c r="L94" i="30"/>
  <c r="M94" i="30"/>
  <c r="N94" i="30"/>
  <c r="O94" i="30"/>
  <c r="P94" i="30"/>
  <c r="Q94" i="30"/>
  <c r="R94" i="30"/>
  <c r="S94" i="30"/>
  <c r="T94" i="30"/>
  <c r="U94" i="30"/>
  <c r="F94" i="30"/>
  <c r="F144" i="30" l="1"/>
  <c r="J88" i="30"/>
  <c r="F87" i="30"/>
  <c r="F88" i="30" s="1"/>
  <c r="G88" i="30"/>
  <c r="F132" i="30"/>
  <c r="R88" i="30"/>
  <c r="F120" i="30"/>
  <c r="M88" i="30"/>
  <c r="P88" i="30"/>
  <c r="E87" i="30"/>
  <c r="E88" i="30" s="1"/>
  <c r="F108" i="30"/>
  <c r="F138" i="30"/>
  <c r="T88" i="30"/>
  <c r="Q88" i="30"/>
  <c r="F126" i="30"/>
  <c r="O87" i="30"/>
  <c r="O88" i="30" s="1"/>
  <c r="I88" i="30"/>
  <c r="F102" i="30"/>
  <c r="H88" i="30"/>
  <c r="U88" i="30"/>
  <c r="N88" i="30"/>
  <c r="F114" i="30"/>
  <c r="L88" i="30"/>
  <c r="K88" i="30"/>
  <c r="F96" i="30"/>
  <c r="V47" i="30"/>
  <c r="V67" i="30"/>
  <c r="V65" i="30"/>
  <c r="V57" i="30"/>
  <c r="V55" i="30"/>
  <c r="V45" i="30"/>
  <c r="V43" i="30"/>
  <c r="V41" i="30"/>
  <c r="V39" i="30"/>
  <c r="V37" i="30"/>
  <c r="V35" i="30"/>
  <c r="V33" i="30"/>
  <c r="V31" i="30"/>
  <c r="V29" i="30"/>
  <c r="V27" i="30"/>
  <c r="V25" i="30"/>
  <c r="V23" i="30"/>
  <c r="V21" i="30"/>
  <c r="V19" i="30"/>
  <c r="V17" i="30"/>
  <c r="V15" i="30"/>
  <c r="V63" i="30"/>
  <c r="V61" i="30"/>
  <c r="V59" i="30"/>
  <c r="V69" i="30"/>
  <c r="V11" i="30"/>
  <c r="V9" i="30"/>
  <c r="V7" i="30"/>
  <c r="V5" i="30"/>
  <c r="V3" i="30"/>
  <c r="V53" i="30"/>
  <c r="V51" i="30"/>
  <c r="V49" i="30"/>
  <c r="E51" i="30"/>
  <c r="F51" i="30"/>
  <c r="G51" i="30"/>
  <c r="H51" i="30"/>
  <c r="I51" i="30"/>
  <c r="J51" i="30"/>
  <c r="K51" i="30"/>
  <c r="L51" i="30"/>
  <c r="M51" i="30"/>
  <c r="N51" i="30"/>
  <c r="O51" i="30"/>
  <c r="P51" i="30"/>
  <c r="Q51" i="30"/>
  <c r="R51" i="30"/>
  <c r="S51" i="30"/>
  <c r="T51" i="30"/>
  <c r="U51" i="30"/>
  <c r="E53" i="30"/>
  <c r="F53" i="30"/>
  <c r="G53" i="30"/>
  <c r="H53" i="30"/>
  <c r="I53" i="30"/>
  <c r="J53" i="30"/>
  <c r="K53" i="30"/>
  <c r="L53" i="30"/>
  <c r="M53" i="30"/>
  <c r="N53" i="30"/>
  <c r="O53" i="30"/>
  <c r="P53" i="30"/>
  <c r="Q53" i="30"/>
  <c r="R53" i="30"/>
  <c r="S53" i="30"/>
  <c r="T53" i="30"/>
  <c r="U53" i="30"/>
  <c r="E3" i="30"/>
  <c r="F3" i="30"/>
  <c r="G3" i="30"/>
  <c r="H3" i="30"/>
  <c r="I3" i="30"/>
  <c r="J3" i="30"/>
  <c r="K3" i="30"/>
  <c r="L3" i="30"/>
  <c r="M3" i="30"/>
  <c r="N3" i="30"/>
  <c r="O3" i="30"/>
  <c r="P3" i="30"/>
  <c r="Q3" i="30"/>
  <c r="R3" i="30"/>
  <c r="S3" i="30"/>
  <c r="T3" i="30"/>
  <c r="U3" i="30"/>
  <c r="E5" i="30"/>
  <c r="F5" i="30"/>
  <c r="G5" i="30"/>
  <c r="H5" i="30"/>
  <c r="I5" i="30"/>
  <c r="J5" i="30"/>
  <c r="K5" i="30"/>
  <c r="L5" i="30"/>
  <c r="M5" i="30"/>
  <c r="N5" i="30"/>
  <c r="O5" i="30"/>
  <c r="P5" i="30"/>
  <c r="Q5" i="30"/>
  <c r="R5" i="30"/>
  <c r="S5" i="30"/>
  <c r="T5" i="30"/>
  <c r="U5" i="30"/>
  <c r="E7" i="30"/>
  <c r="F7" i="30"/>
  <c r="G7" i="30"/>
  <c r="H7" i="30"/>
  <c r="I7" i="30"/>
  <c r="J7" i="30"/>
  <c r="K7" i="30"/>
  <c r="L7" i="30"/>
  <c r="M7" i="30"/>
  <c r="N7" i="30"/>
  <c r="O7" i="30"/>
  <c r="P7" i="30"/>
  <c r="Q7" i="30"/>
  <c r="R7" i="30"/>
  <c r="S7" i="30"/>
  <c r="T7" i="30"/>
  <c r="U7" i="30"/>
  <c r="E9" i="30"/>
  <c r="F9" i="30"/>
  <c r="G9" i="30"/>
  <c r="H9" i="30"/>
  <c r="I9" i="30"/>
  <c r="J9" i="30"/>
  <c r="K9" i="30"/>
  <c r="L9" i="30"/>
  <c r="M9" i="30"/>
  <c r="N9" i="30"/>
  <c r="O9" i="30"/>
  <c r="P9" i="30"/>
  <c r="Q9" i="30"/>
  <c r="R9" i="30"/>
  <c r="S9" i="30"/>
  <c r="T9" i="30"/>
  <c r="U9" i="30"/>
  <c r="E11" i="30"/>
  <c r="F11" i="30"/>
  <c r="G11" i="30"/>
  <c r="H11" i="30"/>
  <c r="I11" i="30"/>
  <c r="J11" i="30"/>
  <c r="K11" i="30"/>
  <c r="L11" i="30"/>
  <c r="M11" i="30"/>
  <c r="N11" i="30"/>
  <c r="O11" i="30"/>
  <c r="P11" i="30"/>
  <c r="Q11" i="30"/>
  <c r="R11" i="30"/>
  <c r="S11" i="30"/>
  <c r="T11" i="30"/>
  <c r="U11" i="30"/>
  <c r="E69" i="30"/>
  <c r="F69" i="30"/>
  <c r="G69" i="30"/>
  <c r="H69" i="30"/>
  <c r="I69" i="30"/>
  <c r="J69" i="30"/>
  <c r="K69" i="30"/>
  <c r="L69" i="30"/>
  <c r="M69" i="30"/>
  <c r="N69" i="30"/>
  <c r="O69" i="30"/>
  <c r="P69" i="30"/>
  <c r="Q69" i="30"/>
  <c r="R69" i="30"/>
  <c r="S69" i="30"/>
  <c r="T69" i="30"/>
  <c r="U69" i="30"/>
  <c r="E59" i="30"/>
  <c r="F59" i="30"/>
  <c r="G59" i="30"/>
  <c r="H59" i="30"/>
  <c r="I59" i="30"/>
  <c r="J59" i="30"/>
  <c r="K59" i="30"/>
  <c r="L59" i="30"/>
  <c r="M59" i="30"/>
  <c r="N59" i="30"/>
  <c r="O59" i="30"/>
  <c r="P59" i="30"/>
  <c r="Q59" i="30"/>
  <c r="R59" i="30"/>
  <c r="S59" i="30"/>
  <c r="T59" i="30"/>
  <c r="U59" i="30"/>
  <c r="E61" i="30"/>
  <c r="F61" i="30"/>
  <c r="G61" i="30"/>
  <c r="H61" i="30"/>
  <c r="I61" i="30"/>
  <c r="J61" i="30"/>
  <c r="K61" i="30"/>
  <c r="L61" i="30"/>
  <c r="M61" i="30"/>
  <c r="N61" i="30"/>
  <c r="O61" i="30"/>
  <c r="P61" i="30"/>
  <c r="Q61" i="30"/>
  <c r="R61" i="30"/>
  <c r="S61" i="30"/>
  <c r="T61" i="30"/>
  <c r="U61" i="30"/>
  <c r="E63" i="30"/>
  <c r="F63" i="30"/>
  <c r="G63" i="30"/>
  <c r="H63" i="30"/>
  <c r="I63" i="30"/>
  <c r="J63" i="30"/>
  <c r="K63" i="30"/>
  <c r="L63" i="30"/>
  <c r="M63" i="30"/>
  <c r="N63" i="30"/>
  <c r="O63" i="30"/>
  <c r="P63" i="30"/>
  <c r="Q63" i="30"/>
  <c r="R63" i="30"/>
  <c r="S63" i="30"/>
  <c r="T63" i="30"/>
  <c r="U63" i="30"/>
  <c r="E15" i="30"/>
  <c r="F15" i="30"/>
  <c r="G15" i="30"/>
  <c r="H15" i="30"/>
  <c r="I15" i="30"/>
  <c r="J15" i="30"/>
  <c r="K15" i="30"/>
  <c r="L15" i="30"/>
  <c r="M15" i="30"/>
  <c r="N15" i="30"/>
  <c r="O15" i="30"/>
  <c r="P15" i="30"/>
  <c r="Q15" i="30"/>
  <c r="R15" i="30"/>
  <c r="S15" i="30"/>
  <c r="T15" i="30"/>
  <c r="U15" i="30"/>
  <c r="E17" i="30"/>
  <c r="F17" i="30"/>
  <c r="G17" i="30"/>
  <c r="H17" i="30"/>
  <c r="I17" i="30"/>
  <c r="J17" i="30"/>
  <c r="K17" i="30"/>
  <c r="L17" i="30"/>
  <c r="M17" i="30"/>
  <c r="N17" i="30"/>
  <c r="O17" i="30"/>
  <c r="P17" i="30"/>
  <c r="Q17" i="30"/>
  <c r="R17" i="30"/>
  <c r="S17" i="30"/>
  <c r="T17" i="30"/>
  <c r="U17" i="30"/>
  <c r="E19" i="30"/>
  <c r="F19" i="30"/>
  <c r="G19" i="30"/>
  <c r="H19" i="30"/>
  <c r="I19" i="30"/>
  <c r="J19" i="30"/>
  <c r="K19" i="30"/>
  <c r="L19" i="30"/>
  <c r="M19" i="30"/>
  <c r="N19" i="30"/>
  <c r="O19" i="30"/>
  <c r="P19" i="30"/>
  <c r="Q19" i="30"/>
  <c r="R19" i="30"/>
  <c r="S19" i="30"/>
  <c r="T19" i="30"/>
  <c r="U19" i="30"/>
  <c r="E21" i="30"/>
  <c r="F21" i="30"/>
  <c r="G21" i="30"/>
  <c r="H21" i="30"/>
  <c r="I21" i="30"/>
  <c r="J21" i="30"/>
  <c r="K21" i="30"/>
  <c r="L21" i="30"/>
  <c r="M21" i="30"/>
  <c r="N21" i="30"/>
  <c r="O21" i="30"/>
  <c r="P21" i="30"/>
  <c r="Q21" i="30"/>
  <c r="R21" i="30"/>
  <c r="S21" i="30"/>
  <c r="T21" i="30"/>
  <c r="U21" i="30"/>
  <c r="E23" i="30"/>
  <c r="F23" i="30"/>
  <c r="G23" i="30"/>
  <c r="H23" i="30"/>
  <c r="I23" i="30"/>
  <c r="J23" i="30"/>
  <c r="K23" i="30"/>
  <c r="L23" i="30"/>
  <c r="M23" i="30"/>
  <c r="N23" i="30"/>
  <c r="O23" i="30"/>
  <c r="P23" i="30"/>
  <c r="Q23" i="30"/>
  <c r="R23" i="30"/>
  <c r="S23" i="30"/>
  <c r="T23" i="30"/>
  <c r="U23" i="30"/>
  <c r="E25" i="30"/>
  <c r="F25" i="30"/>
  <c r="G25" i="30"/>
  <c r="H25" i="30"/>
  <c r="I25" i="30"/>
  <c r="J25" i="30"/>
  <c r="K25" i="30"/>
  <c r="L25" i="30"/>
  <c r="M25" i="30"/>
  <c r="N25" i="30"/>
  <c r="O25" i="30"/>
  <c r="P25" i="30"/>
  <c r="Q25" i="30"/>
  <c r="R25" i="30"/>
  <c r="S25" i="30"/>
  <c r="T25" i="30"/>
  <c r="U25" i="30"/>
  <c r="E27" i="30"/>
  <c r="F27" i="30"/>
  <c r="G27" i="30"/>
  <c r="H27" i="30"/>
  <c r="I27" i="30"/>
  <c r="J27" i="30"/>
  <c r="K27" i="30"/>
  <c r="L27" i="30"/>
  <c r="M27" i="30"/>
  <c r="N27" i="30"/>
  <c r="O27" i="30"/>
  <c r="P27" i="30"/>
  <c r="Q27" i="30"/>
  <c r="R27" i="30"/>
  <c r="S27" i="30"/>
  <c r="T27" i="30"/>
  <c r="U27" i="30"/>
  <c r="E29" i="30"/>
  <c r="F29" i="30"/>
  <c r="G29" i="30"/>
  <c r="H29" i="30"/>
  <c r="I29" i="30"/>
  <c r="J29" i="30"/>
  <c r="K29" i="30"/>
  <c r="L29" i="30"/>
  <c r="M29" i="30"/>
  <c r="N29" i="30"/>
  <c r="O29" i="30"/>
  <c r="P29" i="30"/>
  <c r="Q29" i="30"/>
  <c r="R29" i="30"/>
  <c r="S29" i="30"/>
  <c r="T29" i="30"/>
  <c r="U29" i="30"/>
  <c r="E31" i="30"/>
  <c r="F31" i="30"/>
  <c r="G31" i="30"/>
  <c r="H31" i="30"/>
  <c r="I31" i="30"/>
  <c r="J31" i="30"/>
  <c r="K31" i="30"/>
  <c r="L31" i="30"/>
  <c r="M31" i="30"/>
  <c r="N31" i="30"/>
  <c r="O31" i="30"/>
  <c r="P31" i="30"/>
  <c r="Q31" i="30"/>
  <c r="R31" i="30"/>
  <c r="S31" i="30"/>
  <c r="T31" i="30"/>
  <c r="U31" i="30"/>
  <c r="E33" i="30"/>
  <c r="F33" i="30"/>
  <c r="G33" i="30"/>
  <c r="H33" i="30"/>
  <c r="I33" i="30"/>
  <c r="J33" i="30"/>
  <c r="K33" i="30"/>
  <c r="L33" i="30"/>
  <c r="M33" i="30"/>
  <c r="N33" i="30"/>
  <c r="O33" i="30"/>
  <c r="P33" i="30"/>
  <c r="Q33" i="30"/>
  <c r="R33" i="30"/>
  <c r="S33" i="30"/>
  <c r="T33" i="30"/>
  <c r="U33" i="30"/>
  <c r="E35" i="30"/>
  <c r="F35" i="30"/>
  <c r="G35" i="30"/>
  <c r="H35" i="30"/>
  <c r="I35" i="30"/>
  <c r="J35" i="30"/>
  <c r="K35" i="30"/>
  <c r="L35" i="30"/>
  <c r="M35" i="30"/>
  <c r="N35" i="30"/>
  <c r="O35" i="30"/>
  <c r="P35" i="30"/>
  <c r="Q35" i="30"/>
  <c r="R35" i="30"/>
  <c r="S35" i="30"/>
  <c r="T35" i="30"/>
  <c r="U35" i="30"/>
  <c r="E37" i="30"/>
  <c r="F37" i="30"/>
  <c r="G37" i="30"/>
  <c r="H37" i="30"/>
  <c r="I37" i="30"/>
  <c r="J37" i="30"/>
  <c r="K37" i="30"/>
  <c r="L37" i="30"/>
  <c r="M37" i="30"/>
  <c r="N37" i="30"/>
  <c r="O37" i="30"/>
  <c r="P37" i="30"/>
  <c r="Q37" i="30"/>
  <c r="R37" i="30"/>
  <c r="S37" i="30"/>
  <c r="T37" i="30"/>
  <c r="U37" i="30"/>
  <c r="E39" i="30"/>
  <c r="F39" i="30"/>
  <c r="G39" i="30"/>
  <c r="H39" i="30"/>
  <c r="I39" i="30"/>
  <c r="J39" i="30"/>
  <c r="K39" i="30"/>
  <c r="L39" i="30"/>
  <c r="M39" i="30"/>
  <c r="N39" i="30"/>
  <c r="O39" i="30"/>
  <c r="P39" i="30"/>
  <c r="Q39" i="30"/>
  <c r="R39" i="30"/>
  <c r="S39" i="30"/>
  <c r="T39" i="30"/>
  <c r="U39" i="30"/>
  <c r="E41" i="30"/>
  <c r="F41" i="30"/>
  <c r="G41" i="30"/>
  <c r="H41" i="30"/>
  <c r="I41" i="30"/>
  <c r="J41" i="30"/>
  <c r="K41" i="30"/>
  <c r="L41" i="30"/>
  <c r="M41" i="30"/>
  <c r="N41" i="30"/>
  <c r="O41" i="30"/>
  <c r="P41" i="30"/>
  <c r="Q41" i="30"/>
  <c r="R41" i="30"/>
  <c r="S41" i="30"/>
  <c r="T41" i="30"/>
  <c r="U41" i="30"/>
  <c r="E43" i="30"/>
  <c r="F43" i="30"/>
  <c r="G43" i="30"/>
  <c r="H43" i="30"/>
  <c r="I43" i="30"/>
  <c r="J43" i="30"/>
  <c r="K43" i="30"/>
  <c r="L43" i="30"/>
  <c r="M43" i="30"/>
  <c r="N43" i="30"/>
  <c r="O43" i="30"/>
  <c r="P43" i="30"/>
  <c r="Q43" i="30"/>
  <c r="R43" i="30"/>
  <c r="S43" i="30"/>
  <c r="T43" i="30"/>
  <c r="U43" i="30"/>
  <c r="E45" i="30"/>
  <c r="F45" i="30"/>
  <c r="G45" i="30"/>
  <c r="H45" i="30"/>
  <c r="I45" i="30"/>
  <c r="J45" i="30"/>
  <c r="K45" i="30"/>
  <c r="L45" i="30"/>
  <c r="M45" i="30"/>
  <c r="N45" i="30"/>
  <c r="O45" i="30"/>
  <c r="P45" i="30"/>
  <c r="Q45" i="30"/>
  <c r="R45" i="30"/>
  <c r="S45" i="30"/>
  <c r="T45" i="30"/>
  <c r="U45" i="30"/>
  <c r="E55" i="30"/>
  <c r="F55" i="30"/>
  <c r="G55" i="30"/>
  <c r="H55" i="30"/>
  <c r="I55" i="30"/>
  <c r="J55" i="30"/>
  <c r="K55" i="30"/>
  <c r="L55" i="30"/>
  <c r="M55" i="30"/>
  <c r="N55" i="30"/>
  <c r="O55" i="30"/>
  <c r="P55" i="30"/>
  <c r="Q55" i="30"/>
  <c r="R55" i="30"/>
  <c r="S55" i="30"/>
  <c r="T55" i="30"/>
  <c r="U55" i="30"/>
  <c r="E57" i="30"/>
  <c r="F57" i="30"/>
  <c r="G57" i="30"/>
  <c r="H57" i="30"/>
  <c r="I57" i="30"/>
  <c r="J57" i="30"/>
  <c r="K57" i="30"/>
  <c r="L57" i="30"/>
  <c r="M57" i="30"/>
  <c r="N57" i="30"/>
  <c r="O57" i="30"/>
  <c r="P57" i="30"/>
  <c r="Q57" i="30"/>
  <c r="R57" i="30"/>
  <c r="S57" i="30"/>
  <c r="T57" i="30"/>
  <c r="U57" i="30"/>
  <c r="E65" i="30"/>
  <c r="F65" i="30"/>
  <c r="G65" i="30"/>
  <c r="H65" i="30"/>
  <c r="I65" i="30"/>
  <c r="J65" i="30"/>
  <c r="K65" i="30"/>
  <c r="L65" i="30"/>
  <c r="M65" i="30"/>
  <c r="N65" i="30"/>
  <c r="O65" i="30"/>
  <c r="P65" i="30"/>
  <c r="Q65" i="30"/>
  <c r="R65" i="30"/>
  <c r="S65" i="30"/>
  <c r="T65" i="30"/>
  <c r="U65" i="30"/>
  <c r="E67" i="30"/>
  <c r="F67" i="30"/>
  <c r="G67" i="30"/>
  <c r="H67" i="30"/>
  <c r="I67" i="30"/>
  <c r="J67" i="30"/>
  <c r="K67" i="30"/>
  <c r="L67" i="30"/>
  <c r="M67" i="30"/>
  <c r="N67" i="30"/>
  <c r="O67" i="30"/>
  <c r="P67" i="30"/>
  <c r="Q67" i="30"/>
  <c r="R67" i="30"/>
  <c r="S67" i="30"/>
  <c r="T67" i="30"/>
  <c r="U67" i="30"/>
  <c r="E47" i="30"/>
  <c r="F47" i="30"/>
  <c r="G47" i="30"/>
  <c r="H47" i="30"/>
  <c r="I47" i="30"/>
  <c r="J47" i="30"/>
  <c r="K47" i="30"/>
  <c r="L47" i="30"/>
  <c r="M47" i="30"/>
  <c r="N47" i="30"/>
  <c r="O47" i="30"/>
  <c r="P47" i="30"/>
  <c r="Q47" i="30"/>
  <c r="R47" i="30"/>
  <c r="S47" i="30"/>
  <c r="T47" i="30"/>
  <c r="U47" i="30"/>
  <c r="F49" i="30"/>
  <c r="G49" i="30"/>
  <c r="H49" i="30"/>
  <c r="I49" i="30"/>
  <c r="J49" i="30"/>
  <c r="K49" i="30"/>
  <c r="L49" i="30"/>
  <c r="M49" i="30"/>
  <c r="N49" i="30"/>
  <c r="O49" i="30"/>
  <c r="P49" i="30"/>
  <c r="Q49" i="30"/>
  <c r="R49" i="30"/>
  <c r="S49" i="30"/>
  <c r="T49" i="30"/>
  <c r="U49" i="30"/>
  <c r="E49" i="30"/>
  <c r="N80" i="30" l="1"/>
  <c r="M80" i="30"/>
  <c r="L79" i="30"/>
  <c r="T79" i="30"/>
  <c r="U79" i="30" l="1"/>
  <c r="L80" i="30"/>
  <c r="P80" i="30"/>
  <c r="V79" i="30"/>
  <c r="O80" i="30"/>
  <c r="R79" i="30"/>
  <c r="Q79" i="30"/>
  <c r="Q80" i="30"/>
  <c r="G79" i="30"/>
  <c r="G80" i="30"/>
  <c r="P79" i="30"/>
  <c r="K79" i="30"/>
  <c r="K80" i="30"/>
  <c r="V80" i="30"/>
  <c r="H79" i="30"/>
  <c r="H80" i="30"/>
  <c r="M79" i="30"/>
  <c r="N79" i="30"/>
  <c r="U80" i="30"/>
  <c r="R80" i="30"/>
  <c r="O79" i="30"/>
  <c r="I79" i="30"/>
  <c r="I80" i="30"/>
  <c r="E79" i="30"/>
  <c r="E80" i="30"/>
  <c r="F80" i="30"/>
  <c r="F79" i="30"/>
  <c r="J79" i="30"/>
  <c r="J80" i="30"/>
  <c r="T80" i="30"/>
  <c r="S79" i="30"/>
  <c r="S80" i="30"/>
</calcChain>
</file>

<file path=xl/sharedStrings.xml><?xml version="1.0" encoding="utf-8"?>
<sst xmlns="http://schemas.openxmlformats.org/spreadsheetml/2006/main" count="815" uniqueCount="192">
  <si>
    <t>f</t>
    <phoneticPr fontId="1" type="noConversion"/>
  </si>
  <si>
    <t>A1-4</t>
  </si>
  <si>
    <t>A1-8-ya</t>
  </si>
  <si>
    <t>A1-8v-i</t>
  </si>
  <si>
    <t>L6-h2</t>
  </si>
  <si>
    <t>A2-2</t>
  </si>
  <si>
    <t>A2-3</t>
  </si>
  <si>
    <t>A2-4</t>
  </si>
  <si>
    <t>Md-cx</t>
  </si>
  <si>
    <t>Mx-1en</t>
  </si>
  <si>
    <t>Mx-2en</t>
  </si>
  <si>
    <t>L6-1en</t>
  </si>
  <si>
    <t>L6-2&amp;3en</t>
  </si>
  <si>
    <t>L7-1en</t>
  </si>
  <si>
    <t>L7-2&amp;3en</t>
  </si>
  <si>
    <t>Ur-rm</t>
  </si>
  <si>
    <t>Ur-Ga</t>
  </si>
  <si>
    <t>Ur-Gp</t>
  </si>
  <si>
    <t>Stenocypris</t>
    <phoneticPr fontId="1" type="noConversion"/>
  </si>
  <si>
    <t>na</t>
    <phoneticPr fontId="1" type="noConversion"/>
  </si>
  <si>
    <t>f</t>
    <phoneticPr fontId="1" type="noConversion"/>
  </si>
  <si>
    <t>WOC696_R</t>
    <phoneticPr fontId="1" type="noConversion"/>
  </si>
  <si>
    <t>WOC696_L</t>
    <phoneticPr fontId="1" type="noConversion"/>
  </si>
  <si>
    <t>WOC485_R</t>
    <phoneticPr fontId="1" type="noConversion"/>
  </si>
  <si>
    <t>WOC485_L</t>
    <phoneticPr fontId="1" type="noConversion"/>
  </si>
  <si>
    <t>WOC493_R</t>
    <phoneticPr fontId="1" type="noConversion"/>
  </si>
  <si>
    <t>WOC493_L</t>
    <phoneticPr fontId="1" type="noConversion"/>
  </si>
  <si>
    <t>WOC701_R</t>
    <phoneticPr fontId="1" type="noConversion"/>
  </si>
  <si>
    <t>WOC701_L</t>
    <phoneticPr fontId="1" type="noConversion"/>
  </si>
  <si>
    <t>WOC705_R</t>
    <phoneticPr fontId="1" type="noConversion"/>
  </si>
  <si>
    <t>WOC705_L</t>
    <phoneticPr fontId="1" type="noConversion"/>
  </si>
  <si>
    <t>WOC403_R</t>
    <phoneticPr fontId="1" type="noConversion"/>
  </si>
  <si>
    <t>WOC403_L</t>
    <phoneticPr fontId="1" type="noConversion"/>
  </si>
  <si>
    <t>WOC506_R</t>
    <phoneticPr fontId="1" type="noConversion"/>
  </si>
  <si>
    <t>WOC506_L</t>
    <phoneticPr fontId="1" type="noConversion"/>
  </si>
  <si>
    <t>WOC537_R</t>
    <phoneticPr fontId="1" type="noConversion"/>
  </si>
  <si>
    <t>WOC537_L</t>
    <phoneticPr fontId="1" type="noConversion"/>
  </si>
  <si>
    <t>WOC541_R</t>
    <phoneticPr fontId="1" type="noConversion"/>
  </si>
  <si>
    <t>WOC541_L</t>
    <phoneticPr fontId="1" type="noConversion"/>
  </si>
  <si>
    <t>WOC499_R</t>
    <phoneticPr fontId="1" type="noConversion"/>
  </si>
  <si>
    <t>WOC499_L</t>
    <phoneticPr fontId="1" type="noConversion"/>
  </si>
  <si>
    <t>WOC566_R</t>
    <phoneticPr fontId="1" type="noConversion"/>
  </si>
  <si>
    <t>WOC566_L</t>
    <phoneticPr fontId="1" type="noConversion"/>
  </si>
  <si>
    <t>WOC568_R</t>
    <phoneticPr fontId="1" type="noConversion"/>
  </si>
  <si>
    <t>WOC568_L</t>
    <phoneticPr fontId="1" type="noConversion"/>
  </si>
  <si>
    <t>WOC571_R</t>
    <phoneticPr fontId="1" type="noConversion"/>
  </si>
  <si>
    <t>WOC571_L</t>
    <phoneticPr fontId="1" type="noConversion"/>
  </si>
  <si>
    <t>WOC572_R</t>
    <phoneticPr fontId="1" type="noConversion"/>
  </si>
  <si>
    <t>WOC572_L</t>
    <phoneticPr fontId="1" type="noConversion"/>
  </si>
  <si>
    <t>WOC573_R</t>
    <phoneticPr fontId="1" type="noConversion"/>
  </si>
  <si>
    <t>WOC573_L</t>
    <phoneticPr fontId="1" type="noConversion"/>
  </si>
  <si>
    <t>WOC574_R</t>
    <phoneticPr fontId="1" type="noConversion"/>
  </si>
  <si>
    <t>WOC574_L</t>
    <phoneticPr fontId="1" type="noConversion"/>
  </si>
  <si>
    <t>WOC575_R</t>
    <phoneticPr fontId="1" type="noConversion"/>
  </si>
  <si>
    <t>WOC575_L</t>
    <phoneticPr fontId="1" type="noConversion"/>
  </si>
  <si>
    <t>WOC633_R</t>
    <phoneticPr fontId="1" type="noConversion"/>
  </si>
  <si>
    <t>WOC633_L</t>
    <phoneticPr fontId="1" type="noConversion"/>
  </si>
  <si>
    <t>WOC643_R</t>
    <phoneticPr fontId="1" type="noConversion"/>
  </si>
  <si>
    <t>WOC643_L</t>
    <phoneticPr fontId="1" type="noConversion"/>
  </si>
  <si>
    <t>WOC706_R</t>
    <phoneticPr fontId="1" type="noConversion"/>
  </si>
  <si>
    <t>WOC706_L</t>
    <phoneticPr fontId="1" type="noConversion"/>
  </si>
  <si>
    <t>WOC707_R</t>
    <phoneticPr fontId="1" type="noConversion"/>
  </si>
  <si>
    <t>WOC707_L</t>
    <phoneticPr fontId="1" type="noConversion"/>
  </si>
  <si>
    <t>WOC122_R</t>
    <phoneticPr fontId="1" type="noConversion"/>
  </si>
  <si>
    <t>WOC122_L</t>
    <phoneticPr fontId="1" type="noConversion"/>
  </si>
  <si>
    <t>WOC146_R</t>
    <phoneticPr fontId="1" type="noConversion"/>
  </si>
  <si>
    <t>WOC146_L</t>
    <phoneticPr fontId="1" type="noConversion"/>
  </si>
  <si>
    <t>WOC176_R</t>
    <phoneticPr fontId="1" type="noConversion"/>
  </si>
  <si>
    <t>WOC176_L</t>
    <phoneticPr fontId="1" type="noConversion"/>
  </si>
  <si>
    <t>WOC547_R</t>
    <phoneticPr fontId="1" type="noConversion"/>
  </si>
  <si>
    <t>WOC547_L</t>
    <phoneticPr fontId="1" type="noConversion"/>
  </si>
  <si>
    <t>OSBK31_R</t>
    <phoneticPr fontId="1" type="noConversion"/>
  </si>
  <si>
    <t>OSBK31_L</t>
    <phoneticPr fontId="1" type="noConversion"/>
  </si>
  <si>
    <t>OSBK33_R</t>
    <phoneticPr fontId="1" type="noConversion"/>
  </si>
  <si>
    <t>OSBK33_L</t>
    <phoneticPr fontId="1" type="noConversion"/>
  </si>
  <si>
    <t>OSBK34_R</t>
    <phoneticPr fontId="1" type="noConversion"/>
  </si>
  <si>
    <t>OSBK34_L</t>
    <phoneticPr fontId="1" type="noConversion"/>
  </si>
  <si>
    <t>WOC477_R</t>
    <phoneticPr fontId="1" type="noConversion"/>
  </si>
  <si>
    <t>WOC477_L</t>
    <phoneticPr fontId="1" type="noConversion"/>
  </si>
  <si>
    <t>WOC483_R</t>
    <phoneticPr fontId="1" type="noConversion"/>
  </si>
  <si>
    <t>WOC483_L</t>
    <phoneticPr fontId="1" type="noConversion"/>
  </si>
  <si>
    <t>WOC570_R</t>
    <phoneticPr fontId="1" type="noConversion"/>
  </si>
  <si>
    <t>WOC570_L</t>
    <phoneticPr fontId="1" type="noConversion"/>
  </si>
  <si>
    <t>WOC602_R</t>
    <phoneticPr fontId="1" type="noConversion"/>
  </si>
  <si>
    <t>WOC602_L</t>
    <phoneticPr fontId="1" type="noConversion"/>
  </si>
  <si>
    <t>dyzoc788_R</t>
    <phoneticPr fontId="1" type="noConversion"/>
  </si>
  <si>
    <t>dyzoc788_L</t>
    <phoneticPr fontId="1" type="noConversion"/>
  </si>
  <si>
    <t>Remarks</t>
    <phoneticPr fontId="1" type="noConversion"/>
  </si>
  <si>
    <t>Values in orange: These measurements contain small uncertainties due to preservation, for example slight deformation or overlap by other structures. Yet they are generally acceptable.</t>
    <phoneticPr fontId="1" type="noConversion"/>
  </si>
  <si>
    <t>Valve length (um)</t>
    <phoneticPr fontId="1" type="noConversion"/>
  </si>
  <si>
    <t>Measured with a Jiangnan JSZ6S stereomicroscopic photo.</t>
    <phoneticPr fontId="1" type="noConversion"/>
  </si>
  <si>
    <t>Notice</t>
    <phoneticPr fontId="1" type="noConversion"/>
  </si>
  <si>
    <t>Values in red: These measurements potentially contain comparatively large uncertainties. They are still used because of the general accordance with the measurements from the opposite site of the same individual (difference &lt; 5%).</t>
    <phoneticPr fontId="1" type="noConversion"/>
  </si>
  <si>
    <t>Max</t>
    <phoneticPr fontId="1" type="noConversion"/>
  </si>
  <si>
    <t>Min</t>
    <phoneticPr fontId="1" type="noConversion"/>
  </si>
  <si>
    <t>Mean</t>
    <phoneticPr fontId="1" type="noConversion"/>
  </si>
  <si>
    <t>Standard deviation</t>
    <phoneticPr fontId="1" type="noConversion"/>
  </si>
  <si>
    <t>mean - 1.96*std</t>
    <phoneticPr fontId="1" type="noConversion"/>
  </si>
  <si>
    <t>mean + 1.96*std</t>
    <phoneticPr fontId="1" type="noConversion"/>
  </si>
  <si>
    <t>95% confidence range</t>
    <phoneticPr fontId="1" type="noConversion"/>
  </si>
  <si>
    <t>L minus R</t>
    <phoneticPr fontId="1" type="noConversion"/>
  </si>
  <si>
    <r>
      <t>H</t>
    </r>
    <r>
      <rPr>
        <vertAlign val="subscript"/>
        <sz val="11"/>
        <color theme="1"/>
        <rFont val="Verdana"/>
        <family val="2"/>
      </rPr>
      <t>0</t>
    </r>
    <r>
      <rPr>
        <sz val="11"/>
        <color theme="1"/>
        <rFont val="Verdana"/>
        <family val="2"/>
      </rPr>
      <t>: L=R</t>
    </r>
    <phoneticPr fontId="1" type="noConversion"/>
  </si>
  <si>
    <t>p</t>
    <phoneticPr fontId="1" type="noConversion"/>
  </si>
  <si>
    <r>
      <t>N</t>
    </r>
    <r>
      <rPr>
        <vertAlign val="subscript"/>
        <sz val="11"/>
        <color theme="1"/>
        <rFont val="Verdana"/>
        <family val="2"/>
      </rPr>
      <t>positive</t>
    </r>
    <r>
      <rPr>
        <sz val="11"/>
        <color theme="1"/>
        <rFont val="Verdana"/>
        <family val="2"/>
      </rPr>
      <t xml:space="preserve"> (L&gt;R)</t>
    </r>
    <phoneticPr fontId="1" type="noConversion"/>
  </si>
  <si>
    <r>
      <t>N</t>
    </r>
    <r>
      <rPr>
        <vertAlign val="subscript"/>
        <sz val="11"/>
        <color theme="1"/>
        <rFont val="Verdana"/>
        <family val="2"/>
      </rPr>
      <t>total</t>
    </r>
    <phoneticPr fontId="1" type="noConversion"/>
  </si>
  <si>
    <r>
      <t>N</t>
    </r>
    <r>
      <rPr>
        <vertAlign val="subscript"/>
        <sz val="11"/>
        <color theme="1"/>
        <rFont val="Verdana"/>
        <family val="2"/>
      </rPr>
      <t>negative</t>
    </r>
    <r>
      <rPr>
        <sz val="11"/>
        <color theme="1"/>
        <rFont val="Verdana"/>
        <family val="2"/>
      </rPr>
      <t xml:space="preserve"> (L&lt;R)</t>
    </r>
    <phoneticPr fontId="1" type="noConversion"/>
  </si>
  <si>
    <r>
      <t>N</t>
    </r>
    <r>
      <rPr>
        <vertAlign val="subscript"/>
        <sz val="11"/>
        <color theme="1"/>
        <rFont val="Verdana"/>
        <family val="2"/>
      </rPr>
      <t>equal</t>
    </r>
    <r>
      <rPr>
        <sz val="11"/>
        <color theme="1"/>
        <rFont val="Verdana"/>
        <family val="2"/>
      </rPr>
      <t xml:space="preserve"> (L=R)</t>
    </r>
    <phoneticPr fontId="1" type="noConversion"/>
  </si>
  <si>
    <r>
      <t>p</t>
    </r>
    <r>
      <rPr>
        <vertAlign val="subscript"/>
        <sz val="11"/>
        <color theme="1"/>
        <rFont val="Verdana"/>
        <family val="2"/>
      </rPr>
      <t>(Npositive&gt;=14)</t>
    </r>
    <phoneticPr fontId="1" type="noConversion"/>
  </si>
  <si>
    <r>
      <t>p</t>
    </r>
    <r>
      <rPr>
        <vertAlign val="subscript"/>
        <sz val="11"/>
        <color theme="1"/>
        <rFont val="Verdana"/>
        <family val="2"/>
      </rPr>
      <t>(negative&gt;=13)</t>
    </r>
    <phoneticPr fontId="1" type="noConversion"/>
  </si>
  <si>
    <r>
      <t>p</t>
    </r>
    <r>
      <rPr>
        <vertAlign val="subscript"/>
        <sz val="11"/>
        <color theme="1"/>
        <rFont val="Verdana"/>
        <family val="2"/>
      </rPr>
      <t>(Npositive&gt;=16)</t>
    </r>
    <phoneticPr fontId="1" type="noConversion"/>
  </si>
  <si>
    <r>
      <t>p</t>
    </r>
    <r>
      <rPr>
        <vertAlign val="subscript"/>
        <sz val="11"/>
        <color theme="1"/>
        <rFont val="Verdana"/>
        <family val="2"/>
      </rPr>
      <t>(Npositive&gt;=15)</t>
    </r>
    <phoneticPr fontId="1" type="noConversion"/>
  </si>
  <si>
    <r>
      <t>p</t>
    </r>
    <r>
      <rPr>
        <vertAlign val="subscript"/>
        <sz val="11"/>
        <color theme="1"/>
        <rFont val="Verdana"/>
        <family val="2"/>
      </rPr>
      <t>(Npositive&gt;=20)</t>
    </r>
    <phoneticPr fontId="1" type="noConversion"/>
  </si>
  <si>
    <r>
      <t>p</t>
    </r>
    <r>
      <rPr>
        <vertAlign val="subscript"/>
        <sz val="11"/>
        <color theme="1"/>
        <rFont val="Verdana"/>
        <family val="2"/>
      </rPr>
      <t>(Npositive&gt;=17)</t>
    </r>
    <phoneticPr fontId="1" type="noConversion"/>
  </si>
  <si>
    <r>
      <t>p</t>
    </r>
    <r>
      <rPr>
        <vertAlign val="subscript"/>
        <sz val="11"/>
        <color theme="1"/>
        <rFont val="Verdana"/>
        <family val="2"/>
      </rPr>
      <t>(Npositive&gt;=11)</t>
    </r>
    <phoneticPr fontId="1" type="noConversion"/>
  </si>
  <si>
    <r>
      <t>p</t>
    </r>
    <r>
      <rPr>
        <vertAlign val="subscript"/>
        <sz val="11"/>
        <color theme="1"/>
        <rFont val="Verdana"/>
        <family val="2"/>
      </rPr>
      <t>(Npositive&gt;=27)</t>
    </r>
    <phoneticPr fontId="1" type="noConversion"/>
  </si>
  <si>
    <r>
      <t>p</t>
    </r>
    <r>
      <rPr>
        <vertAlign val="subscript"/>
        <sz val="11"/>
        <color theme="1"/>
        <rFont val="Verdana"/>
        <family val="2"/>
      </rPr>
      <t>(Npositive&gt;=28)</t>
    </r>
    <phoneticPr fontId="1" type="noConversion"/>
  </si>
  <si>
    <r>
      <t>p</t>
    </r>
    <r>
      <rPr>
        <vertAlign val="subscript"/>
        <sz val="11"/>
        <color theme="1"/>
        <rFont val="Verdana"/>
        <family val="2"/>
      </rPr>
      <t>(Nnegative&gt;=15)</t>
    </r>
    <phoneticPr fontId="1" type="noConversion"/>
  </si>
  <si>
    <t>Details</t>
    <phoneticPr fontId="1" type="noConversion"/>
  </si>
  <si>
    <r>
      <t>N</t>
    </r>
    <r>
      <rPr>
        <vertAlign val="subscript"/>
        <sz val="11"/>
        <color theme="1"/>
        <rFont val="Verdana"/>
        <family val="2"/>
      </rPr>
      <t>positive</t>
    </r>
    <phoneticPr fontId="1" type="noConversion"/>
  </si>
  <si>
    <r>
      <t>N</t>
    </r>
    <r>
      <rPr>
        <vertAlign val="subscript"/>
        <sz val="11"/>
        <color theme="1"/>
        <rFont val="Verdana"/>
        <family val="2"/>
      </rPr>
      <t>negative</t>
    </r>
    <phoneticPr fontId="1" type="noConversion"/>
  </si>
  <si>
    <t>Total p</t>
    <phoneticPr fontId="1" type="noConversion"/>
  </si>
  <si>
    <t>Conclusion</t>
    <phoneticPr fontId="1" type="noConversion"/>
  </si>
  <si>
    <t>Recommendation</t>
    <phoneticPr fontId="1" type="noConversion"/>
  </si>
  <si>
    <t>R and L should be distinguished when used.</t>
    <phoneticPr fontId="1" type="noConversion"/>
  </si>
  <si>
    <t>R and L can be used indistinguishably.</t>
    <phoneticPr fontId="1" type="noConversion"/>
  </si>
  <si>
    <t>Although L&gt;R, they can be used indistinguishably due to small difference (0.6%).</t>
    <phoneticPr fontId="1" type="noConversion"/>
  </si>
  <si>
    <t>N of measurements</t>
    <phoneticPr fontId="1" type="noConversion"/>
  </si>
  <si>
    <t>OSBK31</t>
  </si>
  <si>
    <t>OSBK33</t>
  </si>
  <si>
    <t>OSBK34</t>
  </si>
  <si>
    <t>WOC477</t>
  </si>
  <si>
    <t>WOC483</t>
  </si>
  <si>
    <t>WOC570</t>
  </si>
  <si>
    <t>WOC602</t>
  </si>
  <si>
    <t>WOC696</t>
  </si>
  <si>
    <t>WOC485</t>
  </si>
  <si>
    <t>WOC493</t>
  </si>
  <si>
    <t>WOC701</t>
  </si>
  <si>
    <t>WOC705</t>
  </si>
  <si>
    <t>WOC403</t>
  </si>
  <si>
    <t>WOC499</t>
  </si>
  <si>
    <t>WOC506</t>
  </si>
  <si>
    <t>WOC537</t>
  </si>
  <si>
    <t>WOC541</t>
  </si>
  <si>
    <t>WOC566</t>
  </si>
  <si>
    <t>WOC568</t>
  </si>
  <si>
    <t>WOC571</t>
  </si>
  <si>
    <t>WOC572</t>
  </si>
  <si>
    <t>WOC573</t>
  </si>
  <si>
    <t>WOC574</t>
  </si>
  <si>
    <t>WOC575</t>
  </si>
  <si>
    <t>WOC633</t>
  </si>
  <si>
    <t>WOC643</t>
  </si>
  <si>
    <t>WOC706</t>
  </si>
  <si>
    <t>WOC707</t>
  </si>
  <si>
    <t>WOC122</t>
  </si>
  <si>
    <t>WOC146</t>
  </si>
  <si>
    <t>WOC176</t>
  </si>
  <si>
    <t>WOC547</t>
  </si>
  <si>
    <t>dyzoc788</t>
  </si>
  <si>
    <t>Valve lengths in light green were measured with stereomicroscopic photos (detailed in 'Remarks'). Either one or both valves of the specimen was broken before the valves could be photoed with the XSP-12CA microscope. The valves of the same specimen, if measured, were always measured with the same microscope. Only valves photoed with the XSP-12CA microscope were used for geometric morphometric analysis.</t>
    <phoneticPr fontId="1" type="noConversion"/>
  </si>
  <si>
    <t>Abbreviations: f,female; L, left; LV, left valve; na, not available; R, right; RV, right valve. For abbreviations of the measured structure see the main text.</t>
    <phoneticPr fontId="1" type="noConversion"/>
  </si>
  <si>
    <t>Valve length</t>
    <phoneticPr fontId="1" type="noConversion"/>
  </si>
  <si>
    <t>All measuements are in µm.</t>
    <phoneticPr fontId="1" type="noConversion"/>
  </si>
  <si>
    <t>Genus</t>
    <phoneticPr fontId="1" type="noConversion"/>
  </si>
  <si>
    <t>Species</t>
    <phoneticPr fontId="1" type="noConversion"/>
  </si>
  <si>
    <t>Sex</t>
    <phoneticPr fontId="1" type="noConversion"/>
  </si>
  <si>
    <t>Data source</t>
    <phoneticPr fontId="1" type="noConversion"/>
  </si>
  <si>
    <r>
      <t>Stenocypris</t>
    </r>
    <r>
      <rPr>
        <sz val="11"/>
        <color theme="1"/>
        <rFont val="Verdana"/>
        <family val="2"/>
      </rPr>
      <t xml:space="preserve"> R–L symmetric test</t>
    </r>
    <phoneticPr fontId="1" type="noConversion"/>
  </si>
  <si>
    <t>Ur-rm_L</t>
    <phoneticPr fontId="1" type="noConversion"/>
  </si>
  <si>
    <t>Ur-Ga_L</t>
    <phoneticPr fontId="1" type="noConversion"/>
  </si>
  <si>
    <t>sp. 3</t>
    <phoneticPr fontId="1" type="noConversion"/>
  </si>
  <si>
    <t>sp. 2</t>
    <phoneticPr fontId="1" type="noConversion"/>
  </si>
  <si>
    <t>WOC714_R</t>
  </si>
  <si>
    <t>WOC714_L</t>
  </si>
  <si>
    <t>WOC714</t>
  </si>
  <si>
    <t>orientalis</t>
    <phoneticPr fontId="1" type="noConversion"/>
  </si>
  <si>
    <t>menghaiensis</t>
    <phoneticPr fontId="1" type="noConversion"/>
  </si>
  <si>
    <t>hirutai</t>
    <phoneticPr fontId="1" type="noConversion"/>
  </si>
  <si>
    <t>na</t>
    <phoneticPr fontId="1" type="noConversion"/>
  </si>
  <si>
    <t>The limb structures of all specimens were measured for both the right and the left sides.</t>
    <phoneticPr fontId="1" type="noConversion"/>
  </si>
  <si>
    <r>
      <t>p</t>
    </r>
    <r>
      <rPr>
        <vertAlign val="subscript"/>
        <sz val="11"/>
        <color theme="1"/>
        <rFont val="Verdana"/>
        <family val="2"/>
      </rPr>
      <t>(Npositive&gt;=12)</t>
    </r>
    <phoneticPr fontId="1" type="noConversion"/>
  </si>
  <si>
    <r>
      <t>p</t>
    </r>
    <r>
      <rPr>
        <vertAlign val="subscript"/>
        <sz val="11"/>
        <color theme="1"/>
        <rFont val="Verdana"/>
        <family val="2"/>
      </rPr>
      <t>(Nnegative&gt;=18)</t>
    </r>
    <phoneticPr fontId="1" type="noConversion"/>
  </si>
  <si>
    <t>Although L&gt;R, they can be used indistinguishably due to small difference (1.2%).</t>
    <phoneticPr fontId="1" type="noConversion"/>
  </si>
  <si>
    <t>Based on the test, Md-cx, L6-2&amp;3en, Ur-rm, Ur-Ga, and valve length are asymmetric, but only the latter three parameters are very significantly asymmetric. In addition, the R-L differences of Md-cx and L6-2&amp;3en are small (averaging 1.2% and 0.6%, respectively). As a result, for Ur-rm, Ur-Ga, and valve length, we use the measurements from one side (left side in the present study). For all the other paprameters, R and L sides can be used indistinguishably, and when both sides are available, the average values are used.</t>
    <phoneticPr fontId="1" type="noConversion"/>
  </si>
  <si>
    <t>WOC403 is not used in PCoA analysis because its the outline data of its LV is not available (cluster analysis was only performed on specimens with both LV outline and soft-part measurements).</t>
    <phoneticPr fontId="1" type="noConversion"/>
  </si>
  <si>
    <t>WOC701 is not used in PCoA analysis because its the outline data of its LV is not available (cluster analysis was only performed on specimens with both LV outline and soft-part measurements).</t>
    <phoneticPr fontId="1" type="noConversion"/>
  </si>
  <si>
    <t>WOC705 is not used in PCoA analysis because its the outline data of its LV is not available (cluster analysis was only performed on specimens with both LV outline and soft-part measurements).</t>
    <phoneticPr fontId="1" type="noConversion"/>
  </si>
  <si>
    <t>WOC485 is not used in PCoA analysis because its the outline data of its LV is not available (cluster analysis was only performed on specimens with both LV outline and soft-part measurements).</t>
    <phoneticPr fontId="1" type="noConversion"/>
  </si>
  <si>
    <t>sp. 1</t>
    <phoneticPr fontId="1" type="noConversion"/>
  </si>
  <si>
    <t>This supplementary material consists of five worksheets. The worksheet 'Readme' contains general remarks of the other four worksheets. The worksheet 'Original' contains the original measurements of 17 appendicular structures and the valve length of the specimens. The worksheet 'Symtest' contains the details of right–left symmetric tests of the measured structures. The worksheet 'Final' contains the selected measurements of appendicular structures that are to be used for further analyses. The worksheet 'DissiMatr' contains the dissimilarity matrix of the specimens calculated from the soft-part data in the worksheet 'Final'. Both the worksheets 'Symtest' and 'Final' contain functions. As a result, if you want to copy and paste the data to elsewhere, please use 'paste special --&gt; values'.</t>
    <phoneticPr fontId="1" type="noConversion"/>
  </si>
  <si>
    <t>Dissimilarity (%) expressed as the Canberran dissimilarity index. See Zhai et al. (2017).</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176" formatCode="0_);[Red]\(0\)"/>
    <numFmt numFmtId="177" formatCode="0.0%"/>
    <numFmt numFmtId="178" formatCode="0.000_);[Red]\(0.000\)"/>
    <numFmt numFmtId="179" formatCode="0.00000_);[Red]\(0.00000\)"/>
    <numFmt numFmtId="180" formatCode="0.0_);[Red]\(0.0\)"/>
  </numFmts>
  <fonts count="20" x14ac:knownFonts="1">
    <font>
      <sz val="11"/>
      <color theme="1"/>
      <name val="宋体"/>
      <family val="2"/>
      <charset val="134"/>
      <scheme val="minor"/>
    </font>
    <font>
      <sz val="9"/>
      <name val="宋体"/>
      <family val="2"/>
      <charset val="134"/>
      <scheme val="minor"/>
    </font>
    <font>
      <sz val="11"/>
      <color theme="1"/>
      <name val="Verdana"/>
      <family val="2"/>
    </font>
    <font>
      <i/>
      <sz val="11"/>
      <color theme="1"/>
      <name val="Verdana"/>
      <family val="2"/>
    </font>
    <font>
      <sz val="11"/>
      <name val="Verdana"/>
      <family val="2"/>
    </font>
    <font>
      <sz val="11"/>
      <color rgb="FFFFC000"/>
      <name val="Verdana"/>
      <family val="2"/>
    </font>
    <font>
      <sz val="11"/>
      <color rgb="FFFF0000"/>
      <name val="Verdana"/>
      <family val="2"/>
    </font>
    <font>
      <b/>
      <sz val="11"/>
      <color theme="1"/>
      <name val="Verdana"/>
      <family val="2"/>
    </font>
    <font>
      <sz val="11"/>
      <color rgb="FF92D050"/>
      <name val="Verdana"/>
      <family val="2"/>
    </font>
    <font>
      <sz val="6"/>
      <color theme="1"/>
      <name val="Verdana"/>
      <family val="2"/>
    </font>
    <font>
      <sz val="6"/>
      <color theme="1"/>
      <name val="宋体"/>
      <family val="2"/>
      <charset val="134"/>
      <scheme val="minor"/>
    </font>
    <font>
      <vertAlign val="subscript"/>
      <sz val="11"/>
      <color theme="1"/>
      <name val="Verdana"/>
      <family val="2"/>
    </font>
    <font>
      <sz val="6"/>
      <name val="Verdana"/>
      <family val="2"/>
    </font>
    <font>
      <sz val="14"/>
      <color rgb="FF00B050"/>
      <name val="Verdana"/>
      <family val="2"/>
    </font>
    <font>
      <sz val="14"/>
      <color rgb="FF00B050"/>
      <name val="宋体"/>
      <family val="2"/>
      <charset val="134"/>
      <scheme val="minor"/>
    </font>
    <font>
      <sz val="11"/>
      <color rgb="FF00B050"/>
      <name val="Verdana"/>
      <family val="2"/>
    </font>
    <font>
      <sz val="11"/>
      <color rgb="FF0066FF"/>
      <name val="Verdana"/>
      <family val="2"/>
    </font>
    <font>
      <sz val="11"/>
      <color rgb="FFFF00FF"/>
      <name val="Verdana"/>
      <family val="2"/>
    </font>
    <font>
      <sz val="11"/>
      <color rgb="FFFF8000"/>
      <name val="Verdana"/>
      <family val="2"/>
    </font>
    <font>
      <sz val="11"/>
      <color rgb="FF800080"/>
      <name val="Verdana"/>
      <family val="2"/>
    </font>
  </fonts>
  <fills count="3">
    <fill>
      <patternFill patternType="none"/>
    </fill>
    <fill>
      <patternFill patternType="gray125"/>
    </fill>
    <fill>
      <patternFill patternType="solid">
        <fgColor rgb="FF00B050"/>
        <bgColor indexed="64"/>
      </patternFill>
    </fill>
  </fills>
  <borders count="3">
    <border>
      <left/>
      <right/>
      <top/>
      <bottom/>
      <diagonal/>
    </border>
    <border>
      <left style="thin">
        <color auto="1"/>
      </left>
      <right/>
      <top/>
      <bottom/>
      <diagonal/>
    </border>
    <border>
      <left style="thin">
        <color indexed="64"/>
      </left>
      <right style="thin">
        <color indexed="64"/>
      </right>
      <top style="thin">
        <color indexed="64"/>
      </top>
      <bottom style="thin">
        <color indexed="64"/>
      </bottom>
      <diagonal/>
    </border>
  </borders>
  <cellStyleXfs count="1">
    <xf numFmtId="0" fontId="0" fillId="0" borderId="0">
      <alignment vertical="center"/>
    </xf>
  </cellStyleXfs>
  <cellXfs count="51">
    <xf numFmtId="0" fontId="0" fillId="0" borderId="0" xfId="0">
      <alignment vertical="center"/>
    </xf>
    <xf numFmtId="176" fontId="2" fillId="0" borderId="0" xfId="0" applyNumberFormat="1" applyFont="1" applyFill="1">
      <alignment vertical="center"/>
    </xf>
    <xf numFmtId="176" fontId="2" fillId="0" borderId="0" xfId="0" applyNumberFormat="1" applyFont="1" applyFill="1" applyBorder="1">
      <alignment vertical="center"/>
    </xf>
    <xf numFmtId="176" fontId="5" fillId="0" borderId="0" xfId="0" applyNumberFormat="1" applyFont="1" applyFill="1" applyBorder="1">
      <alignment vertical="center"/>
    </xf>
    <xf numFmtId="176" fontId="3" fillId="0" borderId="0" xfId="0" applyNumberFormat="1" applyFont="1" applyFill="1">
      <alignment vertical="center"/>
    </xf>
    <xf numFmtId="176" fontId="4" fillId="0" borderId="0" xfId="0" applyNumberFormat="1" applyFont="1" applyFill="1">
      <alignment vertical="center"/>
    </xf>
    <xf numFmtId="176" fontId="5" fillId="0" borderId="0" xfId="0" applyNumberFormat="1" applyFont="1" applyFill="1">
      <alignment vertical="center"/>
    </xf>
    <xf numFmtId="176" fontId="4" fillId="0" borderId="0" xfId="0" applyNumberFormat="1" applyFont="1" applyFill="1" applyBorder="1">
      <alignment vertical="center"/>
    </xf>
    <xf numFmtId="176" fontId="6" fillId="0" borderId="0" xfId="0" applyNumberFormat="1" applyFont="1" applyFill="1">
      <alignment vertical="center"/>
    </xf>
    <xf numFmtId="176" fontId="2" fillId="0" borderId="1" xfId="0" applyNumberFormat="1" applyFont="1" applyFill="1" applyBorder="1">
      <alignment vertical="center"/>
    </xf>
    <xf numFmtId="176" fontId="8" fillId="0" borderId="0" xfId="0" applyNumberFormat="1" applyFont="1" applyFill="1">
      <alignment vertical="center"/>
    </xf>
    <xf numFmtId="176" fontId="7" fillId="0" borderId="0" xfId="0" applyNumberFormat="1" applyFont="1" applyFill="1">
      <alignment vertical="center"/>
    </xf>
    <xf numFmtId="177" fontId="2" fillId="0" borderId="0" xfId="0" applyNumberFormat="1" applyFont="1" applyFill="1">
      <alignment vertical="center"/>
    </xf>
    <xf numFmtId="9" fontId="2" fillId="0" borderId="0" xfId="0" applyNumberFormat="1" applyFont="1" applyFill="1">
      <alignment vertical="center"/>
    </xf>
    <xf numFmtId="177" fontId="7" fillId="0" borderId="0" xfId="0" applyNumberFormat="1" applyFont="1" applyFill="1">
      <alignment vertical="center"/>
    </xf>
    <xf numFmtId="176" fontId="9" fillId="0" borderId="1" xfId="0" applyNumberFormat="1" applyFont="1" applyFill="1" applyBorder="1">
      <alignment vertical="center"/>
    </xf>
    <xf numFmtId="178" fontId="2" fillId="0" borderId="0" xfId="0" applyNumberFormat="1" applyFont="1" applyFill="1">
      <alignment vertical="center"/>
    </xf>
    <xf numFmtId="179" fontId="2" fillId="0" borderId="0" xfId="0" applyNumberFormat="1" applyFont="1" applyFill="1">
      <alignment vertical="center"/>
    </xf>
    <xf numFmtId="178" fontId="4" fillId="0" borderId="0" xfId="0" applyNumberFormat="1" applyFont="1" applyFill="1">
      <alignment vertical="center"/>
    </xf>
    <xf numFmtId="178" fontId="2" fillId="0" borderId="0" xfId="0" applyNumberFormat="1" applyFont="1" applyFill="1" applyBorder="1">
      <alignment vertical="center"/>
    </xf>
    <xf numFmtId="178" fontId="2" fillId="0" borderId="0" xfId="0" applyNumberFormat="1" applyFont="1" applyFill="1" applyAlignment="1">
      <alignment vertical="center" wrapText="1"/>
    </xf>
    <xf numFmtId="178" fontId="7" fillId="0" borderId="0" xfId="0" applyNumberFormat="1" applyFont="1" applyFill="1" applyAlignment="1">
      <alignment vertical="center" wrapText="1"/>
    </xf>
    <xf numFmtId="176" fontId="9" fillId="0" borderId="0" xfId="0" applyNumberFormat="1" applyFont="1" applyFill="1">
      <alignment vertical="center"/>
    </xf>
    <xf numFmtId="176" fontId="12" fillId="0" borderId="0" xfId="0" applyNumberFormat="1" applyFont="1" applyFill="1">
      <alignment vertical="center"/>
    </xf>
    <xf numFmtId="0" fontId="2" fillId="0" borderId="0" xfId="0" applyFont="1">
      <alignment vertical="center"/>
    </xf>
    <xf numFmtId="178" fontId="7" fillId="2" borderId="0" xfId="0" applyNumberFormat="1" applyFont="1" applyFill="1" applyAlignment="1">
      <alignment vertical="center" wrapText="1"/>
    </xf>
    <xf numFmtId="0" fontId="6" fillId="0" borderId="2" xfId="0" applyFont="1" applyBorder="1">
      <alignment vertical="center"/>
    </xf>
    <xf numFmtId="180" fontId="6" fillId="0" borderId="2" xfId="0" applyNumberFormat="1" applyFont="1" applyBorder="1">
      <alignment vertical="center"/>
    </xf>
    <xf numFmtId="0" fontId="0" fillId="0" borderId="0" xfId="0" applyAlignment="1">
      <alignment vertical="center" wrapText="1"/>
    </xf>
    <xf numFmtId="0" fontId="0" fillId="0" borderId="0" xfId="0" applyAlignment="1">
      <alignment vertical="center" wrapText="1"/>
    </xf>
    <xf numFmtId="176" fontId="2" fillId="2" borderId="0" xfId="0" applyNumberFormat="1" applyFont="1" applyFill="1" applyBorder="1">
      <alignment vertical="center"/>
    </xf>
    <xf numFmtId="0" fontId="4" fillId="0" borderId="2" xfId="0" applyFont="1" applyBorder="1">
      <alignment vertical="center"/>
    </xf>
    <xf numFmtId="180" fontId="4" fillId="0" borderId="2" xfId="0" applyNumberFormat="1" applyFont="1" applyBorder="1">
      <alignment vertical="center"/>
    </xf>
    <xf numFmtId="0" fontId="4" fillId="0" borderId="2" xfId="0" applyFont="1" applyFill="1" applyBorder="1">
      <alignment vertical="center"/>
    </xf>
    <xf numFmtId="0" fontId="15" fillId="0" borderId="2" xfId="0" applyFont="1" applyBorder="1">
      <alignment vertical="center"/>
    </xf>
    <xf numFmtId="0" fontId="16" fillId="0" borderId="2" xfId="0" applyFont="1" applyBorder="1">
      <alignment vertical="center"/>
    </xf>
    <xf numFmtId="0" fontId="17" fillId="0" borderId="2" xfId="0" applyFont="1" applyBorder="1">
      <alignment vertical="center"/>
    </xf>
    <xf numFmtId="0" fontId="18" fillId="0" borderId="2" xfId="0" applyFont="1" applyBorder="1">
      <alignment vertical="center"/>
    </xf>
    <xf numFmtId="0" fontId="19" fillId="0" borderId="2" xfId="0" applyFont="1" applyBorder="1">
      <alignment vertical="center"/>
    </xf>
    <xf numFmtId="180" fontId="15" fillId="0" borderId="2" xfId="0" applyNumberFormat="1" applyFont="1" applyBorder="1">
      <alignment vertical="center"/>
    </xf>
    <xf numFmtId="180" fontId="16" fillId="0" borderId="2" xfId="0" applyNumberFormat="1" applyFont="1" applyBorder="1">
      <alignment vertical="center"/>
    </xf>
    <xf numFmtId="180" fontId="17" fillId="0" borderId="2" xfId="0" applyNumberFormat="1" applyFont="1" applyBorder="1">
      <alignment vertical="center"/>
    </xf>
    <xf numFmtId="180" fontId="18" fillId="0" borderId="2" xfId="0" applyNumberFormat="1" applyFont="1" applyBorder="1">
      <alignment vertical="center"/>
    </xf>
    <xf numFmtId="180" fontId="19" fillId="0" borderId="2" xfId="0" applyNumberFormat="1" applyFont="1" applyBorder="1">
      <alignment vertical="center"/>
    </xf>
    <xf numFmtId="0" fontId="2" fillId="0" borderId="0" xfId="0" applyFont="1" applyAlignment="1">
      <alignment horizontal="left" vertical="top" wrapText="1"/>
    </xf>
    <xf numFmtId="176" fontId="9" fillId="0" borderId="1" xfId="0" applyNumberFormat="1" applyFont="1" applyFill="1" applyBorder="1" applyAlignment="1">
      <alignment vertical="center" wrapText="1"/>
    </xf>
    <xf numFmtId="0" fontId="10" fillId="0" borderId="1" xfId="0" applyFont="1" applyBorder="1" applyAlignment="1">
      <alignment vertical="center" wrapText="1"/>
    </xf>
    <xf numFmtId="0" fontId="0" fillId="0" borderId="0" xfId="0" applyBorder="1" applyAlignment="1">
      <alignment vertical="center" wrapText="1"/>
    </xf>
    <xf numFmtId="9" fontId="13" fillId="0" borderId="0" xfId="0" applyNumberFormat="1" applyFont="1" applyFill="1" applyAlignment="1">
      <alignment vertical="center" wrapText="1"/>
    </xf>
    <xf numFmtId="9" fontId="14" fillId="0" borderId="0" xfId="0" applyNumberFormat="1" applyFont="1" applyAlignment="1">
      <alignment vertical="center" wrapText="1"/>
    </xf>
    <xf numFmtId="0" fontId="0" fillId="0" borderId="0" xfId="0" applyAlignment="1">
      <alignment vertical="center" wrapText="1"/>
    </xf>
  </cellXfs>
  <cellStyles count="1">
    <cellStyle name="常规" xfId="0" builtinId="0"/>
  </cellStyles>
  <dxfs count="0"/>
  <tableStyles count="0" defaultTableStyle="TableStyleMedium9" defaultPivotStyle="PivotStyleLight16"/>
  <colors>
    <mruColors>
      <color rgb="FF800080"/>
      <color rgb="FFFF8000"/>
      <color rgb="FFFF00FF"/>
      <color rgb="FF0066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CA6536-4994-4E96-AC3D-2255834151C0}">
  <dimension ref="A1:V7"/>
  <sheetViews>
    <sheetView tabSelected="1" workbookViewId="0">
      <selection sqref="A1:V7"/>
    </sheetView>
  </sheetViews>
  <sheetFormatPr defaultColWidth="8.88671875" defaultRowHeight="13.8" x14ac:dyDescent="0.25"/>
  <cols>
    <col min="1" max="16384" width="8.88671875" style="24"/>
  </cols>
  <sheetData>
    <row r="1" spans="1:22" x14ac:dyDescent="0.25">
      <c r="A1" s="44" t="s">
        <v>190</v>
      </c>
      <c r="B1" s="44"/>
      <c r="C1" s="44"/>
      <c r="D1" s="44"/>
      <c r="E1" s="44"/>
      <c r="F1" s="44"/>
      <c r="G1" s="44"/>
      <c r="H1" s="44"/>
      <c r="I1" s="44"/>
      <c r="J1" s="44"/>
      <c r="K1" s="44"/>
      <c r="L1" s="44"/>
      <c r="M1" s="44"/>
      <c r="N1" s="44"/>
      <c r="O1" s="44"/>
      <c r="P1" s="44"/>
      <c r="Q1" s="44"/>
      <c r="R1" s="44"/>
      <c r="S1" s="44"/>
      <c r="T1" s="44"/>
      <c r="U1" s="44"/>
      <c r="V1" s="44"/>
    </row>
    <row r="2" spans="1:22" x14ac:dyDescent="0.25">
      <c r="A2" s="44"/>
      <c r="B2" s="44"/>
      <c r="C2" s="44"/>
      <c r="D2" s="44"/>
      <c r="E2" s="44"/>
      <c r="F2" s="44"/>
      <c r="G2" s="44"/>
      <c r="H2" s="44"/>
      <c r="I2" s="44"/>
      <c r="J2" s="44"/>
      <c r="K2" s="44"/>
      <c r="L2" s="44"/>
      <c r="M2" s="44"/>
      <c r="N2" s="44"/>
      <c r="O2" s="44"/>
      <c r="P2" s="44"/>
      <c r="Q2" s="44"/>
      <c r="R2" s="44"/>
      <c r="S2" s="44"/>
      <c r="T2" s="44"/>
      <c r="U2" s="44"/>
      <c r="V2" s="44"/>
    </row>
    <row r="3" spans="1:22" x14ac:dyDescent="0.25">
      <c r="A3" s="44"/>
      <c r="B3" s="44"/>
      <c r="C3" s="44"/>
      <c r="D3" s="44"/>
      <c r="E3" s="44"/>
      <c r="F3" s="44"/>
      <c r="G3" s="44"/>
      <c r="H3" s="44"/>
      <c r="I3" s="44"/>
      <c r="J3" s="44"/>
      <c r="K3" s="44"/>
      <c r="L3" s="44"/>
      <c r="M3" s="44"/>
      <c r="N3" s="44"/>
      <c r="O3" s="44"/>
      <c r="P3" s="44"/>
      <c r="Q3" s="44"/>
      <c r="R3" s="44"/>
      <c r="S3" s="44"/>
      <c r="T3" s="44"/>
      <c r="U3" s="44"/>
      <c r="V3" s="44"/>
    </row>
    <row r="4" spans="1:22" x14ac:dyDescent="0.25">
      <c r="A4" s="44"/>
      <c r="B4" s="44"/>
      <c r="C4" s="44"/>
      <c r="D4" s="44"/>
      <c r="E4" s="44"/>
      <c r="F4" s="44"/>
      <c r="G4" s="44"/>
      <c r="H4" s="44"/>
      <c r="I4" s="44"/>
      <c r="J4" s="44"/>
      <c r="K4" s="44"/>
      <c r="L4" s="44"/>
      <c r="M4" s="44"/>
      <c r="N4" s="44"/>
      <c r="O4" s="44"/>
      <c r="P4" s="44"/>
      <c r="Q4" s="44"/>
      <c r="R4" s="44"/>
      <c r="S4" s="44"/>
      <c r="T4" s="44"/>
      <c r="U4" s="44"/>
      <c r="V4" s="44"/>
    </row>
    <row r="5" spans="1:22" x14ac:dyDescent="0.25">
      <c r="A5" s="44"/>
      <c r="B5" s="44"/>
      <c r="C5" s="44"/>
      <c r="D5" s="44"/>
      <c r="E5" s="44"/>
      <c r="F5" s="44"/>
      <c r="G5" s="44"/>
      <c r="H5" s="44"/>
      <c r="I5" s="44"/>
      <c r="J5" s="44"/>
      <c r="K5" s="44"/>
      <c r="L5" s="44"/>
      <c r="M5" s="44"/>
      <c r="N5" s="44"/>
      <c r="O5" s="44"/>
      <c r="P5" s="44"/>
      <c r="Q5" s="44"/>
      <c r="R5" s="44"/>
      <c r="S5" s="44"/>
      <c r="T5" s="44"/>
      <c r="U5" s="44"/>
      <c r="V5" s="44"/>
    </row>
    <row r="6" spans="1:22" x14ac:dyDescent="0.25">
      <c r="A6" s="44"/>
      <c r="B6" s="44"/>
      <c r="C6" s="44"/>
      <c r="D6" s="44"/>
      <c r="E6" s="44"/>
      <c r="F6" s="44"/>
      <c r="G6" s="44"/>
      <c r="H6" s="44"/>
      <c r="I6" s="44"/>
      <c r="J6" s="44"/>
      <c r="K6" s="44"/>
      <c r="L6" s="44"/>
      <c r="M6" s="44"/>
      <c r="N6" s="44"/>
      <c r="O6" s="44"/>
      <c r="P6" s="44"/>
      <c r="Q6" s="44"/>
      <c r="R6" s="44"/>
      <c r="S6" s="44"/>
      <c r="T6" s="44"/>
      <c r="U6" s="44"/>
      <c r="V6" s="44"/>
    </row>
    <row r="7" spans="1:22" x14ac:dyDescent="0.25">
      <c r="A7" s="44"/>
      <c r="B7" s="44"/>
      <c r="C7" s="44"/>
      <c r="D7" s="44"/>
      <c r="E7" s="44"/>
      <c r="F7" s="44"/>
      <c r="G7" s="44"/>
      <c r="H7" s="44"/>
      <c r="I7" s="44"/>
      <c r="J7" s="44"/>
      <c r="K7" s="44"/>
      <c r="L7" s="44"/>
      <c r="M7" s="44"/>
      <c r="N7" s="44"/>
      <c r="O7" s="44"/>
      <c r="P7" s="44"/>
      <c r="Q7" s="44"/>
      <c r="R7" s="44"/>
      <c r="S7" s="44"/>
      <c r="T7" s="44"/>
      <c r="U7" s="44"/>
      <c r="V7" s="44"/>
    </row>
  </sheetData>
  <mergeCells count="1">
    <mergeCell ref="A1:V7"/>
  </mergeCells>
  <phoneticPr fontId="1" type="noConversion"/>
  <pageMargins left="0.7" right="0.7" top="0.75" bottom="0.75" header="0.3" footer="0.3"/>
  <pageSetup paperSize="9" orientation="portrait" horizontalDpi="200" verticalDpi="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9D66C2-97EF-4CDC-9D00-EC991ACCD054}">
  <dimension ref="A1:W81"/>
  <sheetViews>
    <sheetView zoomScale="115" zoomScaleNormal="115" workbookViewId="0">
      <pane xSplit="4" ySplit="1" topLeftCell="E53" activePane="bottomRight" state="frozen"/>
      <selection activeCell="A2" sqref="A2:XFD13"/>
      <selection pane="topRight" activeCell="A2" sqref="A2:XFD13"/>
      <selection pane="bottomLeft" activeCell="A2" sqref="A2:XFD13"/>
      <selection pane="bottomRight" activeCell="E65" sqref="E65"/>
    </sheetView>
  </sheetViews>
  <sheetFormatPr defaultColWidth="10.6640625" defaultRowHeight="13.8" x14ac:dyDescent="0.25"/>
  <cols>
    <col min="1" max="1" width="10.6640625" style="4"/>
    <col min="2" max="2" width="16.21875" style="4" bestFit="1" customWidth="1"/>
    <col min="3" max="3" width="5.21875" style="9" customWidth="1"/>
    <col min="4" max="4" width="15.88671875" style="1" customWidth="1"/>
    <col min="5" max="13" width="10.6640625" style="1"/>
    <col min="14" max="15" width="10.6640625" style="5"/>
    <col min="16" max="16" width="10.77734375" style="1" bestFit="1" customWidth="1"/>
    <col min="17" max="18" width="10.6640625" style="1"/>
    <col min="19" max="21" width="10.6640625" style="2"/>
    <col min="22" max="16384" width="10.6640625" style="1"/>
  </cols>
  <sheetData>
    <row r="1" spans="1:23" x14ac:dyDescent="0.25">
      <c r="A1" s="1" t="s">
        <v>164</v>
      </c>
      <c r="B1" s="1" t="s">
        <v>165</v>
      </c>
      <c r="C1" s="9" t="s">
        <v>166</v>
      </c>
      <c r="D1" s="1" t="s">
        <v>167</v>
      </c>
      <c r="E1" s="1" t="s">
        <v>1</v>
      </c>
      <c r="F1" s="1" t="s">
        <v>2</v>
      </c>
      <c r="G1" s="1" t="s">
        <v>3</v>
      </c>
      <c r="H1" s="1" t="s">
        <v>5</v>
      </c>
      <c r="I1" s="1" t="s">
        <v>6</v>
      </c>
      <c r="J1" s="1" t="s">
        <v>7</v>
      </c>
      <c r="K1" s="1" t="s">
        <v>8</v>
      </c>
      <c r="L1" s="1" t="s">
        <v>9</v>
      </c>
      <c r="M1" s="1" t="s">
        <v>10</v>
      </c>
      <c r="N1" s="5" t="s">
        <v>11</v>
      </c>
      <c r="O1" s="5" t="s">
        <v>12</v>
      </c>
      <c r="P1" s="1" t="s">
        <v>4</v>
      </c>
      <c r="Q1" s="5" t="s">
        <v>13</v>
      </c>
      <c r="R1" s="5" t="s">
        <v>14</v>
      </c>
      <c r="S1" s="2" t="s">
        <v>15</v>
      </c>
      <c r="T1" s="2" t="s">
        <v>16</v>
      </c>
      <c r="U1" s="2" t="s">
        <v>17</v>
      </c>
      <c r="V1" s="5" t="s">
        <v>162</v>
      </c>
      <c r="W1" s="1" t="s">
        <v>87</v>
      </c>
    </row>
    <row r="2" spans="1:23" x14ac:dyDescent="0.25">
      <c r="A2" s="4" t="s">
        <v>18</v>
      </c>
      <c r="B2" s="4" t="s">
        <v>177</v>
      </c>
      <c r="C2" s="9" t="s">
        <v>20</v>
      </c>
      <c r="D2" s="1" t="s">
        <v>77</v>
      </c>
      <c r="E2" s="1">
        <v>88</v>
      </c>
      <c r="F2" s="1">
        <v>96.25</v>
      </c>
      <c r="G2" s="1">
        <v>99.75</v>
      </c>
      <c r="H2" s="1">
        <v>110.75</v>
      </c>
      <c r="I2" s="1">
        <v>186.25</v>
      </c>
      <c r="J2" s="1">
        <v>142.5</v>
      </c>
      <c r="K2" s="1">
        <v>396.5</v>
      </c>
      <c r="L2" s="1">
        <v>102.5</v>
      </c>
      <c r="M2" s="1">
        <v>34.75</v>
      </c>
      <c r="N2" s="5">
        <v>143.75</v>
      </c>
      <c r="O2" s="5">
        <v>152</v>
      </c>
      <c r="P2" s="1">
        <v>220</v>
      </c>
      <c r="Q2" s="1">
        <v>187.5</v>
      </c>
      <c r="R2" s="1">
        <v>151.25</v>
      </c>
      <c r="S2" s="2">
        <v>322.5</v>
      </c>
      <c r="T2" s="2">
        <v>150</v>
      </c>
      <c r="U2" s="2">
        <v>97</v>
      </c>
      <c r="V2" s="5">
        <v>1385</v>
      </c>
    </row>
    <row r="3" spans="1:23" x14ac:dyDescent="0.25">
      <c r="A3" s="4" t="s">
        <v>18</v>
      </c>
      <c r="B3" s="4" t="s">
        <v>177</v>
      </c>
      <c r="C3" s="9" t="s">
        <v>20</v>
      </c>
      <c r="D3" s="1" t="s">
        <v>78</v>
      </c>
      <c r="E3" s="1">
        <v>87.5</v>
      </c>
      <c r="F3" s="1">
        <v>99.5</v>
      </c>
      <c r="G3" s="1">
        <v>98</v>
      </c>
      <c r="H3" s="1">
        <v>112.5</v>
      </c>
      <c r="I3" s="1">
        <v>186.25</v>
      </c>
      <c r="J3" s="1">
        <v>145</v>
      </c>
      <c r="K3" s="1">
        <v>385</v>
      </c>
      <c r="L3" s="1">
        <v>100</v>
      </c>
      <c r="M3" s="1">
        <v>35</v>
      </c>
      <c r="N3" s="5" t="s">
        <v>19</v>
      </c>
      <c r="O3" s="5">
        <v>153.75</v>
      </c>
      <c r="P3" s="1">
        <v>220</v>
      </c>
      <c r="Q3" s="1">
        <v>184.75</v>
      </c>
      <c r="R3" s="1" t="s">
        <v>19</v>
      </c>
      <c r="S3" s="3">
        <v>336</v>
      </c>
      <c r="T3" s="2">
        <v>156.25</v>
      </c>
      <c r="U3" s="2">
        <v>95</v>
      </c>
      <c r="V3" s="5">
        <v>1416</v>
      </c>
    </row>
    <row r="4" spans="1:23" x14ac:dyDescent="0.25">
      <c r="A4" s="4" t="s">
        <v>18</v>
      </c>
      <c r="B4" s="4" t="s">
        <v>177</v>
      </c>
      <c r="C4" s="9" t="s">
        <v>0</v>
      </c>
      <c r="D4" s="1" t="s">
        <v>79</v>
      </c>
      <c r="E4" s="1">
        <v>80.75</v>
      </c>
      <c r="F4" s="1">
        <v>99.75</v>
      </c>
      <c r="G4" s="1" t="s">
        <v>19</v>
      </c>
      <c r="H4" s="1" t="s">
        <v>19</v>
      </c>
      <c r="I4" s="1">
        <v>180.5</v>
      </c>
      <c r="J4" s="1">
        <v>137.5</v>
      </c>
      <c r="K4" s="6">
        <v>382.5</v>
      </c>
      <c r="L4" s="1">
        <v>103.75</v>
      </c>
      <c r="M4" s="1">
        <v>33.75</v>
      </c>
      <c r="N4" s="5">
        <v>138</v>
      </c>
      <c r="O4" s="5">
        <v>148.75</v>
      </c>
      <c r="P4" s="1">
        <v>213.75</v>
      </c>
      <c r="Q4" s="1" t="s">
        <v>19</v>
      </c>
      <c r="R4" s="1" t="s">
        <v>19</v>
      </c>
      <c r="S4" s="2">
        <v>325</v>
      </c>
      <c r="T4" s="2">
        <v>142.5</v>
      </c>
      <c r="U4" s="2">
        <v>90</v>
      </c>
      <c r="V4" s="5">
        <v>1328</v>
      </c>
    </row>
    <row r="5" spans="1:23" x14ac:dyDescent="0.25">
      <c r="A5" s="4" t="s">
        <v>18</v>
      </c>
      <c r="B5" s="4" t="s">
        <v>177</v>
      </c>
      <c r="C5" s="9" t="s">
        <v>0</v>
      </c>
      <c r="D5" s="1" t="s">
        <v>80</v>
      </c>
      <c r="E5" s="1">
        <v>82.5</v>
      </c>
      <c r="F5" s="1">
        <v>99.75</v>
      </c>
      <c r="G5" s="1">
        <v>96.25</v>
      </c>
      <c r="H5" s="1">
        <v>110</v>
      </c>
      <c r="I5" s="1">
        <v>180</v>
      </c>
      <c r="J5" s="1">
        <v>135</v>
      </c>
      <c r="K5" s="1">
        <v>388</v>
      </c>
      <c r="L5" s="1">
        <v>109.25</v>
      </c>
      <c r="M5" s="1">
        <v>37.75</v>
      </c>
      <c r="N5" s="5">
        <v>138.75</v>
      </c>
      <c r="O5" s="5">
        <v>150</v>
      </c>
      <c r="P5" s="1">
        <v>218.75</v>
      </c>
      <c r="Q5" s="1">
        <v>181.25</v>
      </c>
      <c r="R5" s="1">
        <v>146.5</v>
      </c>
      <c r="S5" s="2">
        <v>330</v>
      </c>
      <c r="T5" s="2">
        <v>153.75</v>
      </c>
      <c r="U5" s="2">
        <v>92.5</v>
      </c>
      <c r="V5" s="5">
        <v>1365</v>
      </c>
    </row>
    <row r="6" spans="1:23" x14ac:dyDescent="0.25">
      <c r="A6" s="4" t="s">
        <v>18</v>
      </c>
      <c r="B6" s="4" t="s">
        <v>177</v>
      </c>
      <c r="C6" s="9" t="s">
        <v>0</v>
      </c>
      <c r="D6" s="1" t="s">
        <v>81</v>
      </c>
      <c r="E6" s="1">
        <v>81.25</v>
      </c>
      <c r="F6" s="1">
        <v>103.75</v>
      </c>
      <c r="G6" s="1">
        <v>98.25</v>
      </c>
      <c r="H6" s="1">
        <v>105</v>
      </c>
      <c r="I6" s="1">
        <v>177.5</v>
      </c>
      <c r="J6" s="1">
        <v>140.5</v>
      </c>
      <c r="K6" s="1">
        <v>385.5</v>
      </c>
      <c r="L6" s="1" t="s">
        <v>19</v>
      </c>
      <c r="M6" s="1" t="s">
        <v>19</v>
      </c>
      <c r="N6" s="5">
        <v>137.5</v>
      </c>
      <c r="O6" s="5">
        <v>148.25</v>
      </c>
      <c r="P6" s="1">
        <v>222.5</v>
      </c>
      <c r="Q6" s="1">
        <v>173.75</v>
      </c>
      <c r="R6" s="1" t="s">
        <v>19</v>
      </c>
      <c r="S6" s="2">
        <v>322.5</v>
      </c>
      <c r="T6" s="2">
        <v>142.5</v>
      </c>
      <c r="U6" s="2">
        <v>87.75</v>
      </c>
      <c r="V6" s="5" t="s">
        <v>19</v>
      </c>
    </row>
    <row r="7" spans="1:23" x14ac:dyDescent="0.25">
      <c r="A7" s="4" t="s">
        <v>18</v>
      </c>
      <c r="B7" s="4" t="s">
        <v>177</v>
      </c>
      <c r="C7" s="9" t="s">
        <v>0</v>
      </c>
      <c r="D7" s="1" t="s">
        <v>82</v>
      </c>
      <c r="E7" s="1">
        <v>78.25</v>
      </c>
      <c r="F7" s="1">
        <v>101.25</v>
      </c>
      <c r="G7" s="1">
        <v>98.75</v>
      </c>
      <c r="H7" s="1" t="s">
        <v>19</v>
      </c>
      <c r="I7" s="1">
        <v>181.25</v>
      </c>
      <c r="J7" s="1">
        <v>139.5</v>
      </c>
      <c r="K7" s="1">
        <v>383</v>
      </c>
      <c r="L7" s="1" t="s">
        <v>19</v>
      </c>
      <c r="M7" s="1">
        <v>33.75</v>
      </c>
      <c r="N7" s="5">
        <v>135</v>
      </c>
      <c r="O7" s="5">
        <v>149.25</v>
      </c>
      <c r="P7" s="1">
        <v>220</v>
      </c>
      <c r="Q7" s="1" t="s">
        <v>19</v>
      </c>
      <c r="R7" s="1">
        <v>151.25</v>
      </c>
      <c r="S7" s="2">
        <v>325.5</v>
      </c>
      <c r="T7" s="2">
        <v>152.5</v>
      </c>
      <c r="U7" s="2">
        <v>92.5</v>
      </c>
      <c r="V7" s="5">
        <v>1374</v>
      </c>
    </row>
    <row r="8" spans="1:23" x14ac:dyDescent="0.25">
      <c r="A8" s="4" t="s">
        <v>18</v>
      </c>
      <c r="B8" s="4" t="s">
        <v>177</v>
      </c>
      <c r="C8" s="9" t="s">
        <v>0</v>
      </c>
      <c r="D8" s="1" t="s">
        <v>83</v>
      </c>
      <c r="E8" s="1">
        <v>80</v>
      </c>
      <c r="F8" s="1">
        <v>97.5</v>
      </c>
      <c r="G8" s="1">
        <v>97.5</v>
      </c>
      <c r="H8" s="1">
        <v>113</v>
      </c>
      <c r="I8" s="1">
        <v>183.75</v>
      </c>
      <c r="J8" s="1">
        <v>143.75</v>
      </c>
      <c r="K8" s="1">
        <v>407.5</v>
      </c>
      <c r="L8" s="1">
        <v>103.75</v>
      </c>
      <c r="M8" s="1">
        <v>34.75</v>
      </c>
      <c r="N8" s="5">
        <v>143.75</v>
      </c>
      <c r="O8" s="5">
        <v>150</v>
      </c>
      <c r="P8" s="1">
        <v>221.90214622666451</v>
      </c>
      <c r="Q8" s="6">
        <v>186.25</v>
      </c>
      <c r="R8" s="1" t="s">
        <v>19</v>
      </c>
      <c r="S8" s="2">
        <v>327.5</v>
      </c>
      <c r="T8" s="2">
        <v>152.5</v>
      </c>
      <c r="U8" s="2">
        <v>98.75</v>
      </c>
      <c r="V8" s="5" t="s">
        <v>19</v>
      </c>
    </row>
    <row r="9" spans="1:23" x14ac:dyDescent="0.25">
      <c r="A9" s="4" t="s">
        <v>18</v>
      </c>
      <c r="B9" s="4" t="s">
        <v>177</v>
      </c>
      <c r="C9" s="9" t="s">
        <v>0</v>
      </c>
      <c r="D9" s="1" t="s">
        <v>84</v>
      </c>
      <c r="E9" s="1">
        <v>80</v>
      </c>
      <c r="F9" s="1">
        <v>93.376924344293968</v>
      </c>
      <c r="G9" s="1">
        <v>96.296741897117158</v>
      </c>
      <c r="H9" s="1" t="s">
        <v>19</v>
      </c>
      <c r="I9" s="1">
        <v>187.5</v>
      </c>
      <c r="J9" s="1">
        <v>141.25</v>
      </c>
      <c r="K9" s="6">
        <v>403</v>
      </c>
      <c r="L9" s="1">
        <v>103.25</v>
      </c>
      <c r="M9" s="1">
        <v>35.25</v>
      </c>
      <c r="N9" s="5">
        <v>145</v>
      </c>
      <c r="O9" s="5">
        <v>152.25</v>
      </c>
      <c r="P9" s="1">
        <v>225</v>
      </c>
      <c r="Q9" s="5">
        <v>187.5</v>
      </c>
      <c r="R9" s="6">
        <v>142</v>
      </c>
      <c r="S9" s="2">
        <v>333.5</v>
      </c>
      <c r="T9" s="2">
        <v>160.25</v>
      </c>
      <c r="U9" s="2">
        <v>96.25</v>
      </c>
      <c r="V9" s="5">
        <v>1412</v>
      </c>
    </row>
    <row r="10" spans="1:23" x14ac:dyDescent="0.25">
      <c r="A10" s="4" t="s">
        <v>18</v>
      </c>
      <c r="B10" s="4" t="s">
        <v>177</v>
      </c>
      <c r="C10" s="9" t="s">
        <v>0</v>
      </c>
      <c r="D10" s="1" t="s">
        <v>21</v>
      </c>
      <c r="E10" s="1">
        <v>78.75</v>
      </c>
      <c r="F10" s="1">
        <v>94.75</v>
      </c>
      <c r="G10" s="1">
        <v>94</v>
      </c>
      <c r="H10" s="1">
        <v>101.25</v>
      </c>
      <c r="I10" s="1">
        <v>173.75</v>
      </c>
      <c r="J10" s="1">
        <v>130</v>
      </c>
      <c r="K10" s="1" t="s">
        <v>19</v>
      </c>
      <c r="L10" s="1" t="s">
        <v>19</v>
      </c>
      <c r="M10" s="1" t="s">
        <v>19</v>
      </c>
      <c r="N10" s="5">
        <v>130.75</v>
      </c>
      <c r="O10" s="5">
        <v>138.25</v>
      </c>
      <c r="P10" s="1">
        <v>200</v>
      </c>
      <c r="Q10" s="1">
        <v>173.75</v>
      </c>
      <c r="R10" s="1">
        <v>137.75</v>
      </c>
      <c r="S10" s="2">
        <v>298</v>
      </c>
      <c r="T10" s="2">
        <v>139.5</v>
      </c>
      <c r="U10" s="2">
        <v>91.25</v>
      </c>
      <c r="V10" s="5">
        <v>1252</v>
      </c>
    </row>
    <row r="11" spans="1:23" x14ac:dyDescent="0.25">
      <c r="A11" s="4" t="s">
        <v>18</v>
      </c>
      <c r="B11" s="4" t="s">
        <v>177</v>
      </c>
      <c r="C11" s="9" t="s">
        <v>0</v>
      </c>
      <c r="D11" s="1" t="s">
        <v>22</v>
      </c>
      <c r="E11" s="1">
        <v>77.75</v>
      </c>
      <c r="F11" s="1">
        <v>95</v>
      </c>
      <c r="G11" s="1">
        <v>95</v>
      </c>
      <c r="H11" s="1">
        <v>100.75</v>
      </c>
      <c r="I11" s="1">
        <v>174.5</v>
      </c>
      <c r="J11" s="1">
        <v>128.25</v>
      </c>
      <c r="K11" s="1">
        <v>370</v>
      </c>
      <c r="L11" s="1">
        <v>92.5</v>
      </c>
      <c r="M11" s="1">
        <v>30</v>
      </c>
      <c r="N11" s="5">
        <v>130.5</v>
      </c>
      <c r="O11" s="5">
        <v>141.25</v>
      </c>
      <c r="P11" s="1">
        <v>203.75</v>
      </c>
      <c r="Q11" s="1">
        <v>173</v>
      </c>
      <c r="R11" s="1" t="s">
        <v>19</v>
      </c>
      <c r="S11" s="2">
        <v>307.5</v>
      </c>
      <c r="T11" s="2">
        <v>146.75</v>
      </c>
      <c r="U11" s="2">
        <v>89.5</v>
      </c>
      <c r="V11" s="5">
        <v>1287</v>
      </c>
    </row>
    <row r="12" spans="1:23" x14ac:dyDescent="0.25">
      <c r="A12" s="4" t="s">
        <v>18</v>
      </c>
      <c r="B12" s="4" t="s">
        <v>177</v>
      </c>
      <c r="C12" s="9" t="s">
        <v>0</v>
      </c>
      <c r="D12" s="1" t="s">
        <v>173</v>
      </c>
      <c r="E12" s="1">
        <v>76.25</v>
      </c>
      <c r="F12" s="1">
        <v>87.5</v>
      </c>
      <c r="G12" s="1">
        <v>96.25</v>
      </c>
      <c r="H12" s="1">
        <v>105.5</v>
      </c>
      <c r="I12" s="1">
        <v>175</v>
      </c>
      <c r="J12" s="1">
        <v>135.75</v>
      </c>
      <c r="K12" s="1">
        <v>397</v>
      </c>
      <c r="L12" s="1">
        <v>100</v>
      </c>
      <c r="M12" s="1">
        <v>33</v>
      </c>
      <c r="N12" s="5">
        <v>135</v>
      </c>
      <c r="O12" s="5">
        <v>142.5</v>
      </c>
      <c r="P12" s="1">
        <v>220</v>
      </c>
      <c r="Q12" s="1">
        <v>177.5</v>
      </c>
      <c r="R12" s="1">
        <v>142.75</v>
      </c>
      <c r="S12" s="2" t="s">
        <v>179</v>
      </c>
      <c r="T12" s="2">
        <v>147.5</v>
      </c>
      <c r="U12" s="2">
        <v>96.25</v>
      </c>
      <c r="V12" s="5">
        <v>1308</v>
      </c>
    </row>
    <row r="13" spans="1:23" x14ac:dyDescent="0.25">
      <c r="A13" s="4" t="s">
        <v>18</v>
      </c>
      <c r="B13" s="4" t="s">
        <v>177</v>
      </c>
      <c r="C13" s="9" t="s">
        <v>0</v>
      </c>
      <c r="D13" s="1" t="s">
        <v>174</v>
      </c>
      <c r="E13" s="1">
        <v>76.25</v>
      </c>
      <c r="F13" s="1">
        <v>91.25</v>
      </c>
      <c r="G13" s="1">
        <v>92.5</v>
      </c>
      <c r="H13" s="1">
        <v>108</v>
      </c>
      <c r="I13" s="1">
        <v>161.25</v>
      </c>
      <c r="J13" s="1">
        <v>137.5</v>
      </c>
      <c r="K13" s="1">
        <v>393.5</v>
      </c>
      <c r="L13" s="1">
        <v>100.75</v>
      </c>
      <c r="M13" s="1">
        <v>32.25</v>
      </c>
      <c r="N13" s="5">
        <v>134.5</v>
      </c>
      <c r="O13" s="5">
        <v>145.25</v>
      </c>
      <c r="P13" s="1">
        <v>218.75</v>
      </c>
      <c r="Q13" s="1" t="s">
        <v>179</v>
      </c>
      <c r="R13" s="1" t="s">
        <v>179</v>
      </c>
      <c r="S13" s="2">
        <v>320</v>
      </c>
      <c r="T13" s="2">
        <v>150.5</v>
      </c>
      <c r="U13" s="2">
        <v>95</v>
      </c>
      <c r="V13" s="5">
        <v>1338</v>
      </c>
    </row>
    <row r="14" spans="1:23" x14ac:dyDescent="0.25">
      <c r="A14" s="4" t="s">
        <v>18</v>
      </c>
      <c r="B14" s="4" t="s">
        <v>178</v>
      </c>
      <c r="C14" s="9" t="s">
        <v>0</v>
      </c>
      <c r="D14" s="1" t="s">
        <v>31</v>
      </c>
      <c r="E14" s="1">
        <v>78</v>
      </c>
      <c r="F14" s="1">
        <v>90</v>
      </c>
      <c r="G14" s="1">
        <v>112.5</v>
      </c>
      <c r="H14" s="1">
        <v>115</v>
      </c>
      <c r="I14" s="1">
        <v>182.5</v>
      </c>
      <c r="J14" s="1">
        <v>146.25</v>
      </c>
      <c r="K14" s="1">
        <v>421</v>
      </c>
      <c r="L14" s="1">
        <v>110.5</v>
      </c>
      <c r="M14" s="1">
        <v>34.5</v>
      </c>
      <c r="N14" s="5">
        <v>196</v>
      </c>
      <c r="O14" s="5">
        <v>200</v>
      </c>
      <c r="P14" s="1">
        <v>310</v>
      </c>
      <c r="Q14" s="1">
        <v>199.25</v>
      </c>
      <c r="R14" s="1">
        <v>147.5</v>
      </c>
      <c r="S14" s="2">
        <v>372.5</v>
      </c>
      <c r="T14" s="2" t="s">
        <v>19</v>
      </c>
      <c r="U14" s="2" t="s">
        <v>19</v>
      </c>
      <c r="V14" s="10">
        <v>1610</v>
      </c>
      <c r="W14" s="1" t="s">
        <v>90</v>
      </c>
    </row>
    <row r="15" spans="1:23" x14ac:dyDescent="0.25">
      <c r="A15" s="4" t="s">
        <v>18</v>
      </c>
      <c r="B15" s="4" t="s">
        <v>178</v>
      </c>
      <c r="C15" s="9" t="s">
        <v>0</v>
      </c>
      <c r="D15" s="1" t="s">
        <v>32</v>
      </c>
      <c r="E15" s="1">
        <v>79.25</v>
      </c>
      <c r="F15" s="1">
        <v>91.25</v>
      </c>
      <c r="G15" s="1">
        <v>106.25</v>
      </c>
      <c r="H15" s="1">
        <v>122.5</v>
      </c>
      <c r="I15" s="1">
        <v>181.75</v>
      </c>
      <c r="J15" s="1">
        <v>150</v>
      </c>
      <c r="K15" s="1">
        <v>418.5</v>
      </c>
      <c r="L15" s="1">
        <v>110</v>
      </c>
      <c r="M15" s="1">
        <v>35.5</v>
      </c>
      <c r="N15" s="5">
        <v>197</v>
      </c>
      <c r="O15" s="5">
        <v>202.5</v>
      </c>
      <c r="P15" s="1" t="s">
        <v>19</v>
      </c>
      <c r="Q15" s="1">
        <v>199.25</v>
      </c>
      <c r="R15" s="1" t="s">
        <v>19</v>
      </c>
      <c r="S15" s="2">
        <v>379</v>
      </c>
      <c r="T15" s="2" t="s">
        <v>19</v>
      </c>
      <c r="U15" s="2">
        <v>102.5</v>
      </c>
      <c r="V15" s="10">
        <v>1641</v>
      </c>
      <c r="W15" s="1" t="s">
        <v>90</v>
      </c>
    </row>
    <row r="16" spans="1:23" x14ac:dyDescent="0.25">
      <c r="A16" s="4" t="s">
        <v>18</v>
      </c>
      <c r="B16" s="4" t="s">
        <v>178</v>
      </c>
      <c r="C16" s="9" t="s">
        <v>0</v>
      </c>
      <c r="D16" s="1" t="s">
        <v>39</v>
      </c>
      <c r="E16" s="1">
        <v>76.25</v>
      </c>
      <c r="F16" s="1">
        <v>100.5</v>
      </c>
      <c r="G16" s="1">
        <v>114.5</v>
      </c>
      <c r="H16" s="1">
        <v>106.25</v>
      </c>
      <c r="I16" s="1">
        <v>180.5</v>
      </c>
      <c r="J16" s="1">
        <v>144</v>
      </c>
      <c r="K16" s="1">
        <v>396</v>
      </c>
      <c r="L16" s="6">
        <v>102.5</v>
      </c>
      <c r="M16" s="1">
        <v>31.25</v>
      </c>
      <c r="N16" s="5">
        <v>172.75</v>
      </c>
      <c r="O16" s="5">
        <v>182.5</v>
      </c>
      <c r="P16" s="1">
        <v>287.5</v>
      </c>
      <c r="Q16" s="1">
        <v>198.75</v>
      </c>
      <c r="R16" s="1">
        <v>144</v>
      </c>
      <c r="S16" s="2">
        <v>336</v>
      </c>
      <c r="T16" s="2">
        <v>173.75</v>
      </c>
      <c r="U16" s="2" t="s">
        <v>19</v>
      </c>
      <c r="V16" s="5">
        <v>1491</v>
      </c>
    </row>
    <row r="17" spans="1:22" x14ac:dyDescent="0.25">
      <c r="A17" s="4" t="s">
        <v>18</v>
      </c>
      <c r="B17" s="4" t="s">
        <v>178</v>
      </c>
      <c r="C17" s="9" t="s">
        <v>0</v>
      </c>
      <c r="D17" s="1" t="s">
        <v>40</v>
      </c>
      <c r="E17" s="1">
        <v>76.5</v>
      </c>
      <c r="F17" s="1">
        <v>100.25</v>
      </c>
      <c r="G17" s="1">
        <v>118.25</v>
      </c>
      <c r="H17" s="1">
        <v>107.75</v>
      </c>
      <c r="I17" s="1">
        <v>179.25</v>
      </c>
      <c r="J17" s="1">
        <v>146.25</v>
      </c>
      <c r="K17" s="1">
        <v>396.5</v>
      </c>
      <c r="L17" s="1">
        <v>98.75</v>
      </c>
      <c r="M17" s="1">
        <v>31.5</v>
      </c>
      <c r="N17" s="5">
        <v>175</v>
      </c>
      <c r="O17" s="5">
        <v>183.5</v>
      </c>
      <c r="P17" s="1">
        <v>292.5</v>
      </c>
      <c r="Q17" s="1">
        <v>198.25</v>
      </c>
      <c r="R17" s="6">
        <v>145</v>
      </c>
      <c r="S17" s="3">
        <v>342.5</v>
      </c>
      <c r="T17" s="2">
        <v>183.5</v>
      </c>
      <c r="U17" s="2">
        <v>111.25</v>
      </c>
      <c r="V17" s="5">
        <v>1521</v>
      </c>
    </row>
    <row r="18" spans="1:22" x14ac:dyDescent="0.25">
      <c r="A18" s="4" t="s">
        <v>18</v>
      </c>
      <c r="B18" s="4" t="s">
        <v>178</v>
      </c>
      <c r="C18" s="9" t="s">
        <v>0</v>
      </c>
      <c r="D18" s="1" t="s">
        <v>33</v>
      </c>
      <c r="E18" s="1">
        <v>83.75</v>
      </c>
      <c r="F18" s="1">
        <v>107.25</v>
      </c>
      <c r="G18" s="1">
        <v>121.25</v>
      </c>
      <c r="H18" s="1">
        <v>112.5</v>
      </c>
      <c r="I18" s="1">
        <v>189.75</v>
      </c>
      <c r="J18" s="1">
        <v>148.75</v>
      </c>
      <c r="K18" s="1">
        <v>418</v>
      </c>
      <c r="L18" s="1" t="s">
        <v>19</v>
      </c>
      <c r="M18" s="1" t="s">
        <v>19</v>
      </c>
      <c r="N18" s="5">
        <v>176.25</v>
      </c>
      <c r="O18" s="5">
        <v>185.25</v>
      </c>
      <c r="P18" s="1">
        <v>274</v>
      </c>
      <c r="Q18" s="1">
        <v>202.75</v>
      </c>
      <c r="R18" s="1" t="s">
        <v>19</v>
      </c>
      <c r="S18" s="2">
        <v>346.5</v>
      </c>
      <c r="T18" s="2">
        <v>163.25</v>
      </c>
      <c r="U18" s="2">
        <v>105</v>
      </c>
      <c r="V18" s="5">
        <v>1600</v>
      </c>
    </row>
    <row r="19" spans="1:22" x14ac:dyDescent="0.25">
      <c r="A19" s="4" t="s">
        <v>18</v>
      </c>
      <c r="B19" s="4" t="s">
        <v>178</v>
      </c>
      <c r="C19" s="9" t="s">
        <v>0</v>
      </c>
      <c r="D19" s="1" t="s">
        <v>34</v>
      </c>
      <c r="E19" s="1">
        <v>86</v>
      </c>
      <c r="F19" s="1">
        <v>105</v>
      </c>
      <c r="G19" s="1">
        <v>120</v>
      </c>
      <c r="H19" s="1">
        <v>110.25</v>
      </c>
      <c r="I19" s="1">
        <v>187.5</v>
      </c>
      <c r="J19" s="1">
        <v>148.5</v>
      </c>
      <c r="K19" s="1">
        <v>416</v>
      </c>
      <c r="L19" s="1">
        <v>107.5</v>
      </c>
      <c r="M19" s="1">
        <v>32.5</v>
      </c>
      <c r="N19" s="5">
        <v>176.25</v>
      </c>
      <c r="O19" s="5">
        <v>183</v>
      </c>
      <c r="P19" s="1">
        <v>287.5</v>
      </c>
      <c r="Q19" s="1">
        <v>205</v>
      </c>
      <c r="R19" s="1">
        <v>144</v>
      </c>
      <c r="S19" s="2">
        <v>356</v>
      </c>
      <c r="T19" s="2">
        <v>177</v>
      </c>
      <c r="U19" s="2">
        <v>105.5</v>
      </c>
      <c r="V19" s="5">
        <v>1633</v>
      </c>
    </row>
    <row r="20" spans="1:22" x14ac:dyDescent="0.25">
      <c r="A20" s="4" t="s">
        <v>18</v>
      </c>
      <c r="B20" s="4" t="s">
        <v>178</v>
      </c>
      <c r="C20" s="9" t="s">
        <v>0</v>
      </c>
      <c r="D20" s="1" t="s">
        <v>35</v>
      </c>
      <c r="E20" s="1">
        <v>76.75</v>
      </c>
      <c r="F20" s="1">
        <v>95.75</v>
      </c>
      <c r="G20" s="1">
        <v>108.5</v>
      </c>
      <c r="H20" s="1">
        <v>117.5</v>
      </c>
      <c r="I20" s="1">
        <v>182.75</v>
      </c>
      <c r="J20" s="1">
        <v>150.25</v>
      </c>
      <c r="K20" s="1">
        <v>386</v>
      </c>
      <c r="L20" s="1">
        <v>99.75</v>
      </c>
      <c r="M20" s="1">
        <v>32.5</v>
      </c>
      <c r="N20" s="5">
        <v>172.5</v>
      </c>
      <c r="O20" s="5">
        <v>187.5</v>
      </c>
      <c r="P20" s="1">
        <v>280</v>
      </c>
      <c r="Q20" s="1">
        <v>183.75</v>
      </c>
      <c r="R20" s="1">
        <v>142</v>
      </c>
      <c r="S20" s="2">
        <v>337.5</v>
      </c>
      <c r="T20" s="2">
        <v>175</v>
      </c>
      <c r="U20" s="2">
        <v>111.25</v>
      </c>
      <c r="V20" s="5">
        <v>1517</v>
      </c>
    </row>
    <row r="21" spans="1:22" x14ac:dyDescent="0.25">
      <c r="A21" s="4" t="s">
        <v>18</v>
      </c>
      <c r="B21" s="4" t="s">
        <v>178</v>
      </c>
      <c r="C21" s="9" t="s">
        <v>0</v>
      </c>
      <c r="D21" s="1" t="s">
        <v>36</v>
      </c>
      <c r="E21" s="1">
        <v>76.75</v>
      </c>
      <c r="F21" s="1">
        <v>90</v>
      </c>
      <c r="G21" s="1">
        <v>103.75</v>
      </c>
      <c r="H21" s="1">
        <v>118.75</v>
      </c>
      <c r="I21" s="1">
        <v>184.5</v>
      </c>
      <c r="J21" s="1">
        <v>149.25</v>
      </c>
      <c r="K21" s="1">
        <v>385</v>
      </c>
      <c r="L21" s="1">
        <v>100</v>
      </c>
      <c r="M21" s="1">
        <v>33.25</v>
      </c>
      <c r="N21" s="5">
        <v>172.75</v>
      </c>
      <c r="O21" s="5">
        <v>190.75</v>
      </c>
      <c r="P21" s="1">
        <v>290</v>
      </c>
      <c r="Q21" s="1">
        <v>182.5</v>
      </c>
      <c r="R21" s="1">
        <v>143</v>
      </c>
      <c r="S21" s="2">
        <v>347.5</v>
      </c>
      <c r="T21" s="2">
        <v>185</v>
      </c>
      <c r="U21" s="2">
        <v>112.75</v>
      </c>
      <c r="V21" s="5">
        <v>1566</v>
      </c>
    </row>
    <row r="22" spans="1:22" x14ac:dyDescent="0.25">
      <c r="A22" s="4" t="s">
        <v>18</v>
      </c>
      <c r="B22" s="4" t="s">
        <v>178</v>
      </c>
      <c r="C22" s="9" t="s">
        <v>0</v>
      </c>
      <c r="D22" s="1" t="s">
        <v>37</v>
      </c>
      <c r="E22" s="1">
        <v>78.25</v>
      </c>
      <c r="F22" s="1" t="s">
        <v>19</v>
      </c>
      <c r="G22" s="1" t="s">
        <v>19</v>
      </c>
      <c r="H22" s="6">
        <v>108.75</v>
      </c>
      <c r="I22" s="1" t="s">
        <v>19</v>
      </c>
      <c r="J22" s="1" t="s">
        <v>19</v>
      </c>
      <c r="K22" s="1">
        <v>403.5</v>
      </c>
      <c r="L22" s="1">
        <v>103.75</v>
      </c>
      <c r="M22" s="1">
        <v>34.5</v>
      </c>
      <c r="N22" s="5">
        <v>175.25</v>
      </c>
      <c r="O22" s="5">
        <v>192.5</v>
      </c>
      <c r="P22" s="1">
        <v>304</v>
      </c>
      <c r="Q22" s="1" t="s">
        <v>19</v>
      </c>
      <c r="R22" s="1">
        <v>142.5</v>
      </c>
      <c r="S22" s="2">
        <v>348.5</v>
      </c>
      <c r="T22" s="2">
        <v>173</v>
      </c>
      <c r="U22" s="2">
        <v>113.25</v>
      </c>
      <c r="V22" s="5">
        <v>1565</v>
      </c>
    </row>
    <row r="23" spans="1:22" x14ac:dyDescent="0.25">
      <c r="A23" s="4" t="s">
        <v>18</v>
      </c>
      <c r="B23" s="4" t="s">
        <v>178</v>
      </c>
      <c r="C23" s="9" t="s">
        <v>0</v>
      </c>
      <c r="D23" s="1" t="s">
        <v>38</v>
      </c>
      <c r="E23" s="1" t="s">
        <v>19</v>
      </c>
      <c r="F23" s="1">
        <v>107.75</v>
      </c>
      <c r="G23" s="1">
        <v>121.25</v>
      </c>
      <c r="H23" s="6">
        <v>108.75</v>
      </c>
      <c r="I23" s="6">
        <v>185</v>
      </c>
      <c r="J23" s="1">
        <v>149.5</v>
      </c>
      <c r="K23" s="1">
        <v>403</v>
      </c>
      <c r="L23" s="1">
        <v>103.75</v>
      </c>
      <c r="M23" s="1">
        <v>33.75</v>
      </c>
      <c r="N23" s="5">
        <v>174.25</v>
      </c>
      <c r="O23" s="5">
        <v>195</v>
      </c>
      <c r="P23" s="1">
        <v>307.5</v>
      </c>
      <c r="Q23" s="1">
        <v>195</v>
      </c>
      <c r="R23" s="1">
        <v>142.5</v>
      </c>
      <c r="S23" s="7" t="s">
        <v>19</v>
      </c>
      <c r="T23" s="2">
        <v>184.25</v>
      </c>
      <c r="U23" s="2">
        <v>110</v>
      </c>
      <c r="V23" s="5">
        <v>1597</v>
      </c>
    </row>
    <row r="24" spans="1:22" x14ac:dyDescent="0.25">
      <c r="A24" s="4" t="s">
        <v>18</v>
      </c>
      <c r="B24" s="4" t="s">
        <v>178</v>
      </c>
      <c r="C24" s="9" t="s">
        <v>0</v>
      </c>
      <c r="D24" s="1" t="s">
        <v>41</v>
      </c>
      <c r="E24" s="1">
        <v>80.25</v>
      </c>
      <c r="F24" s="1">
        <v>107</v>
      </c>
      <c r="G24" s="1">
        <v>125</v>
      </c>
      <c r="H24" s="1">
        <v>111.75</v>
      </c>
      <c r="I24" s="1">
        <v>181.75</v>
      </c>
      <c r="J24" s="1">
        <v>148.25</v>
      </c>
      <c r="K24" s="1">
        <v>416</v>
      </c>
      <c r="L24" s="1">
        <v>106.5</v>
      </c>
      <c r="M24" s="1">
        <v>32.75</v>
      </c>
      <c r="N24" s="5">
        <v>178</v>
      </c>
      <c r="O24" s="5">
        <v>188</v>
      </c>
      <c r="P24" s="1">
        <v>299</v>
      </c>
      <c r="Q24" s="1">
        <v>204.75</v>
      </c>
      <c r="R24" s="1">
        <v>147.5</v>
      </c>
      <c r="S24" s="2">
        <v>332.5</v>
      </c>
      <c r="T24" s="2">
        <v>183.5</v>
      </c>
      <c r="U24" s="2">
        <v>114.5</v>
      </c>
      <c r="V24" s="5">
        <v>1555</v>
      </c>
    </row>
    <row r="25" spans="1:22" x14ac:dyDescent="0.25">
      <c r="A25" s="4" t="s">
        <v>18</v>
      </c>
      <c r="B25" s="4" t="s">
        <v>178</v>
      </c>
      <c r="C25" s="9" t="s">
        <v>0</v>
      </c>
      <c r="D25" s="1" t="s">
        <v>42</v>
      </c>
      <c r="E25" s="1">
        <v>80.25</v>
      </c>
      <c r="F25" s="1">
        <v>110</v>
      </c>
      <c r="G25" s="1">
        <v>125</v>
      </c>
      <c r="H25" s="1">
        <v>110.5</v>
      </c>
      <c r="I25" s="1">
        <v>185</v>
      </c>
      <c r="J25" s="1">
        <v>146.25</v>
      </c>
      <c r="K25" s="1">
        <v>415.5</v>
      </c>
      <c r="L25" s="1">
        <v>107.5</v>
      </c>
      <c r="M25" s="1" t="s">
        <v>19</v>
      </c>
      <c r="N25" s="5">
        <v>180</v>
      </c>
      <c r="O25" s="5">
        <v>189.25</v>
      </c>
      <c r="P25" s="1">
        <v>305</v>
      </c>
      <c r="Q25" s="1">
        <v>207.25</v>
      </c>
      <c r="R25" s="1">
        <v>150</v>
      </c>
      <c r="S25" s="3">
        <v>340</v>
      </c>
      <c r="T25" s="3">
        <v>193</v>
      </c>
      <c r="U25" s="3">
        <v>121.25</v>
      </c>
      <c r="V25" s="5">
        <v>1593</v>
      </c>
    </row>
    <row r="26" spans="1:22" x14ac:dyDescent="0.25">
      <c r="A26" s="4" t="s">
        <v>18</v>
      </c>
      <c r="B26" s="4" t="s">
        <v>178</v>
      </c>
      <c r="C26" s="9" t="s">
        <v>0</v>
      </c>
      <c r="D26" s="1" t="s">
        <v>43</v>
      </c>
      <c r="E26" s="1">
        <v>79.75</v>
      </c>
      <c r="F26" s="1">
        <v>112.75</v>
      </c>
      <c r="G26" s="1">
        <v>120.5</v>
      </c>
      <c r="H26" s="1">
        <v>109.5</v>
      </c>
      <c r="I26" s="1">
        <v>182.75</v>
      </c>
      <c r="J26" s="1">
        <v>147.25</v>
      </c>
      <c r="K26" s="1">
        <v>410.5</v>
      </c>
      <c r="L26" s="1">
        <v>107</v>
      </c>
      <c r="M26" s="1">
        <v>33.25</v>
      </c>
      <c r="N26" s="5">
        <v>177.5</v>
      </c>
      <c r="O26" s="5">
        <v>185.25</v>
      </c>
      <c r="P26" s="1">
        <v>299</v>
      </c>
      <c r="Q26" s="1">
        <v>206.25</v>
      </c>
      <c r="R26" s="1" t="s">
        <v>19</v>
      </c>
      <c r="S26" s="2">
        <v>319</v>
      </c>
      <c r="T26" s="2">
        <v>196.25</v>
      </c>
      <c r="U26" s="3">
        <v>118</v>
      </c>
      <c r="V26" s="5">
        <v>1543</v>
      </c>
    </row>
    <row r="27" spans="1:22" x14ac:dyDescent="0.25">
      <c r="A27" s="4" t="s">
        <v>18</v>
      </c>
      <c r="B27" s="4" t="s">
        <v>178</v>
      </c>
      <c r="C27" s="9" t="s">
        <v>0</v>
      </c>
      <c r="D27" s="1" t="s">
        <v>44</v>
      </c>
      <c r="E27" s="1">
        <v>80</v>
      </c>
      <c r="F27" s="1">
        <v>105.25</v>
      </c>
      <c r="G27" s="1">
        <v>126.25</v>
      </c>
      <c r="H27" s="1" t="s">
        <v>19</v>
      </c>
      <c r="I27" s="1">
        <v>183</v>
      </c>
      <c r="J27" s="1">
        <v>148.75</v>
      </c>
      <c r="K27" s="1">
        <v>411</v>
      </c>
      <c r="L27" s="1">
        <v>103.75</v>
      </c>
      <c r="M27" s="1">
        <v>33.75</v>
      </c>
      <c r="N27" s="5">
        <v>177</v>
      </c>
      <c r="O27" s="5">
        <v>185</v>
      </c>
      <c r="P27" s="1">
        <v>297.5</v>
      </c>
      <c r="Q27" s="1">
        <v>205</v>
      </c>
      <c r="R27" s="1" t="s">
        <v>19</v>
      </c>
      <c r="S27" s="2" t="s">
        <v>19</v>
      </c>
      <c r="T27" s="2">
        <v>191.25</v>
      </c>
      <c r="U27" s="2">
        <v>115</v>
      </c>
      <c r="V27" s="5">
        <v>1590</v>
      </c>
    </row>
    <row r="28" spans="1:22" x14ac:dyDescent="0.25">
      <c r="A28" s="4" t="s">
        <v>18</v>
      </c>
      <c r="B28" s="4" t="s">
        <v>178</v>
      </c>
      <c r="C28" s="9" t="s">
        <v>0</v>
      </c>
      <c r="D28" s="1" t="s">
        <v>45</v>
      </c>
      <c r="E28" s="1">
        <v>85</v>
      </c>
      <c r="F28" s="1">
        <v>110.25</v>
      </c>
      <c r="G28" s="1">
        <v>127.25</v>
      </c>
      <c r="H28" s="1" t="s">
        <v>19</v>
      </c>
      <c r="I28" s="1">
        <v>190</v>
      </c>
      <c r="J28" s="1">
        <v>156.75</v>
      </c>
      <c r="K28" s="1">
        <v>436.5</v>
      </c>
      <c r="L28" s="1">
        <v>113.75</v>
      </c>
      <c r="M28" s="1">
        <v>34.25</v>
      </c>
      <c r="N28" s="5">
        <v>186.25</v>
      </c>
      <c r="O28" s="5">
        <v>194.5</v>
      </c>
      <c r="P28" s="1">
        <v>302.5</v>
      </c>
      <c r="Q28" s="6">
        <v>215</v>
      </c>
      <c r="R28" s="1" t="s">
        <v>19</v>
      </c>
      <c r="S28" s="2">
        <v>368.5</v>
      </c>
      <c r="T28" s="2">
        <v>197</v>
      </c>
      <c r="U28" s="2">
        <v>118.25</v>
      </c>
      <c r="V28" s="5">
        <v>1637</v>
      </c>
    </row>
    <row r="29" spans="1:22" x14ac:dyDescent="0.25">
      <c r="A29" s="4" t="s">
        <v>18</v>
      </c>
      <c r="B29" s="4" t="s">
        <v>178</v>
      </c>
      <c r="C29" s="9" t="s">
        <v>0</v>
      </c>
      <c r="D29" s="1" t="s">
        <v>46</v>
      </c>
      <c r="E29" s="1">
        <v>87</v>
      </c>
      <c r="F29" s="1">
        <v>113.75</v>
      </c>
      <c r="G29" s="1">
        <v>135.25</v>
      </c>
      <c r="H29" s="6">
        <v>110</v>
      </c>
      <c r="I29" s="1">
        <v>192.5</v>
      </c>
      <c r="J29" s="1">
        <v>157.5</v>
      </c>
      <c r="K29" s="1">
        <v>438</v>
      </c>
      <c r="L29" s="1">
        <v>109.5</v>
      </c>
      <c r="M29" s="1">
        <v>35</v>
      </c>
      <c r="N29" s="5">
        <v>186.5</v>
      </c>
      <c r="O29" s="5">
        <v>197</v>
      </c>
      <c r="P29" s="1">
        <v>309</v>
      </c>
      <c r="Q29" s="1">
        <v>216</v>
      </c>
      <c r="R29" s="1">
        <v>155</v>
      </c>
      <c r="S29" s="2">
        <v>377.5</v>
      </c>
      <c r="T29" s="2">
        <v>197.75</v>
      </c>
      <c r="U29" s="2">
        <v>122.5</v>
      </c>
      <c r="V29" s="5">
        <v>1688</v>
      </c>
    </row>
    <row r="30" spans="1:22" x14ac:dyDescent="0.25">
      <c r="A30" s="4" t="s">
        <v>18</v>
      </c>
      <c r="B30" s="4" t="s">
        <v>178</v>
      </c>
      <c r="C30" s="9" t="s">
        <v>0</v>
      </c>
      <c r="D30" s="1" t="s">
        <v>47</v>
      </c>
      <c r="E30" s="1">
        <v>76.5</v>
      </c>
      <c r="F30" s="1" t="s">
        <v>19</v>
      </c>
      <c r="G30" s="1" t="s">
        <v>19</v>
      </c>
      <c r="H30" s="1">
        <v>107.5</v>
      </c>
      <c r="I30" s="1">
        <v>178.5</v>
      </c>
      <c r="J30" s="1">
        <v>142.75</v>
      </c>
      <c r="K30" s="1">
        <v>391</v>
      </c>
      <c r="L30" s="1">
        <v>102.5</v>
      </c>
      <c r="M30" s="1">
        <v>32.5</v>
      </c>
      <c r="N30" s="5">
        <v>169.5</v>
      </c>
      <c r="O30" s="5">
        <v>184</v>
      </c>
      <c r="P30" s="1">
        <v>285</v>
      </c>
      <c r="Q30" s="1">
        <v>201</v>
      </c>
      <c r="R30" s="1">
        <v>135</v>
      </c>
      <c r="S30" s="2">
        <v>305</v>
      </c>
      <c r="T30" s="7" t="s">
        <v>19</v>
      </c>
      <c r="U30" s="7" t="s">
        <v>19</v>
      </c>
      <c r="V30" s="5">
        <v>1458</v>
      </c>
    </row>
    <row r="31" spans="1:22" x14ac:dyDescent="0.25">
      <c r="A31" s="4" t="s">
        <v>18</v>
      </c>
      <c r="B31" s="4" t="s">
        <v>178</v>
      </c>
      <c r="C31" s="9" t="s">
        <v>0</v>
      </c>
      <c r="D31" s="1" t="s">
        <v>48</v>
      </c>
      <c r="E31" s="1">
        <v>76.25</v>
      </c>
      <c r="F31" s="1" t="s">
        <v>19</v>
      </c>
      <c r="G31" s="1" t="s">
        <v>19</v>
      </c>
      <c r="H31" s="1" t="s">
        <v>19</v>
      </c>
      <c r="I31" s="1">
        <v>178.75</v>
      </c>
      <c r="J31" s="1">
        <v>143.25</v>
      </c>
      <c r="K31" s="1" t="s">
        <v>19</v>
      </c>
      <c r="L31" s="1">
        <v>100.75</v>
      </c>
      <c r="M31" s="1">
        <v>32.5</v>
      </c>
      <c r="N31" s="5">
        <v>168</v>
      </c>
      <c r="O31" s="5">
        <v>181.25</v>
      </c>
      <c r="P31" s="1">
        <v>281.5</v>
      </c>
      <c r="Q31" s="1" t="s">
        <v>19</v>
      </c>
      <c r="R31" s="1" t="s">
        <v>19</v>
      </c>
      <c r="S31" s="2">
        <v>335</v>
      </c>
      <c r="T31" s="7" t="s">
        <v>19</v>
      </c>
      <c r="U31" s="7" t="s">
        <v>19</v>
      </c>
      <c r="V31" s="5">
        <v>1491</v>
      </c>
    </row>
    <row r="32" spans="1:22" x14ac:dyDescent="0.25">
      <c r="A32" s="4" t="s">
        <v>18</v>
      </c>
      <c r="B32" s="4" t="s">
        <v>178</v>
      </c>
      <c r="C32" s="9" t="s">
        <v>0</v>
      </c>
      <c r="D32" s="1" t="s">
        <v>49</v>
      </c>
      <c r="E32" s="1">
        <v>82.75</v>
      </c>
      <c r="F32" s="1">
        <v>104.5</v>
      </c>
      <c r="G32" s="1">
        <v>124.5</v>
      </c>
      <c r="H32" s="1">
        <v>121.25</v>
      </c>
      <c r="I32" s="1">
        <v>203.75</v>
      </c>
      <c r="J32" s="1">
        <v>165</v>
      </c>
      <c r="K32" s="1" t="s">
        <v>19</v>
      </c>
      <c r="L32" s="1">
        <v>115</v>
      </c>
      <c r="M32" s="1">
        <v>35</v>
      </c>
      <c r="N32" s="6">
        <v>192.5</v>
      </c>
      <c r="O32" s="5">
        <v>212.25</v>
      </c>
      <c r="P32" s="1">
        <v>347.5</v>
      </c>
      <c r="Q32" s="1">
        <v>212.25</v>
      </c>
      <c r="R32" s="1">
        <v>153.75</v>
      </c>
      <c r="S32" s="2">
        <v>391.5</v>
      </c>
      <c r="T32" s="2">
        <v>212.5</v>
      </c>
      <c r="U32" s="2">
        <v>136.25</v>
      </c>
      <c r="V32" s="5">
        <v>1766</v>
      </c>
    </row>
    <row r="33" spans="1:22" x14ac:dyDescent="0.25">
      <c r="A33" s="4" t="s">
        <v>18</v>
      </c>
      <c r="B33" s="4" t="s">
        <v>178</v>
      </c>
      <c r="C33" s="9" t="s">
        <v>0</v>
      </c>
      <c r="D33" s="1" t="s">
        <v>50</v>
      </c>
      <c r="E33" s="1">
        <v>85</v>
      </c>
      <c r="F33" s="1">
        <v>106.25</v>
      </c>
      <c r="G33" s="1">
        <v>126.25</v>
      </c>
      <c r="H33" s="1">
        <v>125</v>
      </c>
      <c r="I33" s="1">
        <v>201.75</v>
      </c>
      <c r="J33" s="1">
        <v>163</v>
      </c>
      <c r="K33" s="1">
        <v>434</v>
      </c>
      <c r="L33" s="1">
        <v>118.25</v>
      </c>
      <c r="M33" s="1">
        <v>35.25</v>
      </c>
      <c r="N33" s="6">
        <v>197.5</v>
      </c>
      <c r="O33" s="5">
        <v>212.25</v>
      </c>
      <c r="P33" s="1">
        <v>340</v>
      </c>
      <c r="Q33" s="1">
        <v>212.5</v>
      </c>
      <c r="R33" s="1">
        <v>156.25</v>
      </c>
      <c r="S33" s="2">
        <v>416.5</v>
      </c>
      <c r="T33" s="2">
        <v>227.5</v>
      </c>
      <c r="U33" s="2">
        <v>136.75</v>
      </c>
      <c r="V33" s="5">
        <v>1784</v>
      </c>
    </row>
    <row r="34" spans="1:22" x14ac:dyDescent="0.25">
      <c r="A34" s="4" t="s">
        <v>18</v>
      </c>
      <c r="B34" s="4" t="s">
        <v>178</v>
      </c>
      <c r="C34" s="9" t="s">
        <v>0</v>
      </c>
      <c r="D34" s="1" t="s">
        <v>51</v>
      </c>
      <c r="E34" s="1">
        <v>79.5</v>
      </c>
      <c r="F34" s="1">
        <v>104</v>
      </c>
      <c r="G34" s="1">
        <v>125</v>
      </c>
      <c r="H34" s="1">
        <v>114.5</v>
      </c>
      <c r="I34" s="1">
        <v>193.75</v>
      </c>
      <c r="J34" s="1">
        <v>152.25</v>
      </c>
      <c r="K34" s="1">
        <v>413</v>
      </c>
      <c r="L34" s="1">
        <v>110.5</v>
      </c>
      <c r="M34" s="1">
        <v>36.25</v>
      </c>
      <c r="N34" s="1">
        <v>192.5</v>
      </c>
      <c r="O34" s="5">
        <v>202.75</v>
      </c>
      <c r="P34" s="5">
        <v>330.5</v>
      </c>
      <c r="Q34" s="1" t="s">
        <v>19</v>
      </c>
      <c r="R34" s="1" t="s">
        <v>19</v>
      </c>
      <c r="S34" s="1">
        <v>382.5</v>
      </c>
      <c r="T34" s="2">
        <v>195.75</v>
      </c>
      <c r="U34" s="2">
        <v>124.25</v>
      </c>
      <c r="V34" s="5">
        <v>1682</v>
      </c>
    </row>
    <row r="35" spans="1:22" x14ac:dyDescent="0.25">
      <c r="A35" s="4" t="s">
        <v>18</v>
      </c>
      <c r="B35" s="4" t="s">
        <v>178</v>
      </c>
      <c r="C35" s="9" t="s">
        <v>0</v>
      </c>
      <c r="D35" s="1" t="s">
        <v>52</v>
      </c>
      <c r="E35" s="1">
        <v>78</v>
      </c>
      <c r="F35" s="1">
        <v>100</v>
      </c>
      <c r="G35" s="1">
        <v>128.75</v>
      </c>
      <c r="H35" s="1">
        <v>116.25</v>
      </c>
      <c r="I35" s="1">
        <v>196.25</v>
      </c>
      <c r="J35" s="1">
        <v>154.25</v>
      </c>
      <c r="K35" s="1">
        <v>413.5</v>
      </c>
      <c r="L35" s="1" t="s">
        <v>19</v>
      </c>
      <c r="M35" s="1">
        <v>35</v>
      </c>
      <c r="N35" s="1">
        <v>190.25</v>
      </c>
      <c r="O35" s="5">
        <v>203.25</v>
      </c>
      <c r="P35" s="5">
        <v>330</v>
      </c>
      <c r="Q35" s="6">
        <v>200</v>
      </c>
      <c r="R35" s="6">
        <v>155.25</v>
      </c>
      <c r="S35" s="1">
        <v>395.5</v>
      </c>
      <c r="T35" s="2">
        <v>207.5</v>
      </c>
      <c r="U35" s="2">
        <v>126.75</v>
      </c>
      <c r="V35" s="5">
        <v>1720</v>
      </c>
    </row>
    <row r="36" spans="1:22" x14ac:dyDescent="0.25">
      <c r="A36" s="4" t="s">
        <v>18</v>
      </c>
      <c r="B36" s="4" t="s">
        <v>178</v>
      </c>
      <c r="C36" s="9" t="s">
        <v>0</v>
      </c>
      <c r="D36" s="1" t="s">
        <v>53</v>
      </c>
      <c r="E36" s="1">
        <v>86.25</v>
      </c>
      <c r="F36" s="1">
        <v>117</v>
      </c>
      <c r="G36" s="1">
        <v>138</v>
      </c>
      <c r="H36" s="6">
        <v>122.5</v>
      </c>
      <c r="I36" s="1">
        <v>216.25</v>
      </c>
      <c r="J36" s="1">
        <v>175</v>
      </c>
      <c r="K36" s="1">
        <v>473</v>
      </c>
      <c r="L36" s="1">
        <v>115.5</v>
      </c>
      <c r="M36" s="1">
        <v>41</v>
      </c>
      <c r="N36" s="5">
        <v>208.25</v>
      </c>
      <c r="O36" s="5">
        <v>224.75</v>
      </c>
      <c r="P36" s="1">
        <v>346.5</v>
      </c>
      <c r="Q36" s="1">
        <v>215</v>
      </c>
      <c r="R36" s="1" t="s">
        <v>19</v>
      </c>
      <c r="S36" s="3">
        <v>432.5</v>
      </c>
      <c r="T36" s="2">
        <v>205</v>
      </c>
      <c r="U36" s="2">
        <v>127</v>
      </c>
      <c r="V36" s="5">
        <v>1838</v>
      </c>
    </row>
    <row r="37" spans="1:22" x14ac:dyDescent="0.25">
      <c r="A37" s="4" t="s">
        <v>18</v>
      </c>
      <c r="B37" s="4" t="s">
        <v>178</v>
      </c>
      <c r="C37" s="9" t="s">
        <v>0</v>
      </c>
      <c r="D37" s="1" t="s">
        <v>54</v>
      </c>
      <c r="E37" s="1">
        <v>89.5</v>
      </c>
      <c r="F37" s="1">
        <v>113</v>
      </c>
      <c r="G37" s="1">
        <v>139.5</v>
      </c>
      <c r="H37" s="1">
        <v>125</v>
      </c>
      <c r="I37" s="1">
        <v>220.5</v>
      </c>
      <c r="J37" s="1">
        <v>175</v>
      </c>
      <c r="K37" s="1">
        <v>470.5</v>
      </c>
      <c r="L37" s="6">
        <v>111.25</v>
      </c>
      <c r="M37" s="1">
        <v>40.5</v>
      </c>
      <c r="N37" s="5">
        <v>207.5</v>
      </c>
      <c r="O37" s="5">
        <v>217.5</v>
      </c>
      <c r="P37" s="1" t="s">
        <v>19</v>
      </c>
      <c r="Q37" s="1">
        <v>214.25</v>
      </c>
      <c r="R37" s="1">
        <v>172.75</v>
      </c>
      <c r="S37" s="3">
        <v>438.5</v>
      </c>
      <c r="T37" s="2">
        <v>202</v>
      </c>
      <c r="U37" s="2">
        <v>122</v>
      </c>
      <c r="V37" s="5">
        <v>1871</v>
      </c>
    </row>
    <row r="38" spans="1:22" x14ac:dyDescent="0.25">
      <c r="A38" s="4" t="s">
        <v>18</v>
      </c>
      <c r="B38" s="4" t="s">
        <v>178</v>
      </c>
      <c r="C38" s="9" t="s">
        <v>0</v>
      </c>
      <c r="D38" s="1" t="s">
        <v>55</v>
      </c>
      <c r="E38" s="1">
        <v>85</v>
      </c>
      <c r="F38" s="1">
        <v>110</v>
      </c>
      <c r="G38" s="1">
        <v>131.25</v>
      </c>
      <c r="H38" s="1">
        <v>130</v>
      </c>
      <c r="I38" s="1">
        <v>212.5</v>
      </c>
      <c r="J38" s="1">
        <v>172</v>
      </c>
      <c r="K38" s="1">
        <v>460.5</v>
      </c>
      <c r="L38" s="1">
        <v>118.25</v>
      </c>
      <c r="M38" s="1">
        <v>40.25</v>
      </c>
      <c r="N38" s="5">
        <v>207.75</v>
      </c>
      <c r="O38" s="5">
        <v>214.75</v>
      </c>
      <c r="P38" s="1">
        <v>337.5</v>
      </c>
      <c r="Q38" s="1">
        <v>206.25</v>
      </c>
      <c r="R38" s="1">
        <v>164</v>
      </c>
      <c r="S38" s="2">
        <v>419.5</v>
      </c>
      <c r="T38" s="2">
        <v>191.25</v>
      </c>
      <c r="U38" s="2">
        <v>112.5</v>
      </c>
      <c r="V38" s="5">
        <v>1844</v>
      </c>
    </row>
    <row r="39" spans="1:22" x14ac:dyDescent="0.25">
      <c r="A39" s="4" t="s">
        <v>18</v>
      </c>
      <c r="B39" s="4" t="s">
        <v>178</v>
      </c>
      <c r="C39" s="9" t="s">
        <v>0</v>
      </c>
      <c r="D39" s="1" t="s">
        <v>56</v>
      </c>
      <c r="E39" s="1">
        <v>85.5</v>
      </c>
      <c r="F39" s="1">
        <v>109.5</v>
      </c>
      <c r="G39" s="1">
        <v>134.5</v>
      </c>
      <c r="H39" s="1">
        <v>127.5</v>
      </c>
      <c r="I39" s="1">
        <v>209.25</v>
      </c>
      <c r="J39" s="1">
        <v>172</v>
      </c>
      <c r="K39" s="1">
        <v>457.5</v>
      </c>
      <c r="L39" s="1" t="s">
        <v>19</v>
      </c>
      <c r="M39" s="1">
        <v>40.25</v>
      </c>
      <c r="N39" s="5">
        <v>200</v>
      </c>
      <c r="O39" s="5">
        <v>216.25</v>
      </c>
      <c r="P39" s="1">
        <v>337.5</v>
      </c>
      <c r="Q39" s="1">
        <v>209</v>
      </c>
      <c r="R39" s="1">
        <v>165.25</v>
      </c>
      <c r="S39" s="2">
        <v>450</v>
      </c>
      <c r="T39" s="2">
        <v>190</v>
      </c>
      <c r="U39" s="2">
        <v>108.25</v>
      </c>
      <c r="V39" s="5">
        <v>1869</v>
      </c>
    </row>
    <row r="40" spans="1:22" x14ac:dyDescent="0.25">
      <c r="A40" s="4" t="s">
        <v>18</v>
      </c>
      <c r="B40" s="4" t="s">
        <v>178</v>
      </c>
      <c r="C40" s="9" t="s">
        <v>0</v>
      </c>
      <c r="D40" s="1" t="s">
        <v>57</v>
      </c>
      <c r="E40" s="1">
        <v>86.25</v>
      </c>
      <c r="F40" s="1" t="s">
        <v>19</v>
      </c>
      <c r="G40" s="1" t="s">
        <v>19</v>
      </c>
      <c r="H40" s="1">
        <v>127.5</v>
      </c>
      <c r="I40" s="1">
        <v>197.5</v>
      </c>
      <c r="J40" s="1">
        <v>158.5</v>
      </c>
      <c r="K40" s="1">
        <v>451.5</v>
      </c>
      <c r="L40" s="1">
        <v>117.5</v>
      </c>
      <c r="M40" s="1">
        <v>38</v>
      </c>
      <c r="N40" s="5">
        <v>210.25</v>
      </c>
      <c r="O40" s="5">
        <v>217.5</v>
      </c>
      <c r="P40" s="1" t="s">
        <v>19</v>
      </c>
      <c r="Q40" s="1">
        <v>206.25</v>
      </c>
      <c r="R40" s="1">
        <v>163.75</v>
      </c>
      <c r="S40" s="2">
        <v>396.5</v>
      </c>
      <c r="T40" s="2" t="s">
        <v>19</v>
      </c>
      <c r="U40" s="2">
        <v>98.75</v>
      </c>
      <c r="V40" s="5">
        <v>1784</v>
      </c>
    </row>
    <row r="41" spans="1:22" x14ac:dyDescent="0.25">
      <c r="A41" s="4" t="s">
        <v>18</v>
      </c>
      <c r="B41" s="4" t="s">
        <v>178</v>
      </c>
      <c r="C41" s="9" t="s">
        <v>0</v>
      </c>
      <c r="D41" s="1" t="s">
        <v>58</v>
      </c>
      <c r="E41" s="1">
        <v>85.75</v>
      </c>
      <c r="F41" s="1" t="s">
        <v>19</v>
      </c>
      <c r="G41" s="1" t="s">
        <v>19</v>
      </c>
      <c r="H41" s="6">
        <v>132.5</v>
      </c>
      <c r="I41" s="1">
        <v>198.25</v>
      </c>
      <c r="J41" s="1">
        <v>161</v>
      </c>
      <c r="K41" s="1">
        <v>450.5</v>
      </c>
      <c r="L41" s="1">
        <v>118</v>
      </c>
      <c r="M41" s="1">
        <v>37.25</v>
      </c>
      <c r="N41" s="5">
        <v>205</v>
      </c>
      <c r="O41" s="5">
        <v>218.75</v>
      </c>
      <c r="P41" s="1" t="s">
        <v>19</v>
      </c>
      <c r="Q41" s="1">
        <v>210</v>
      </c>
      <c r="R41" s="1">
        <v>161.5</v>
      </c>
      <c r="S41" s="2">
        <v>405</v>
      </c>
      <c r="T41" s="2" t="s">
        <v>19</v>
      </c>
      <c r="U41" s="2">
        <v>95.25</v>
      </c>
      <c r="V41" s="5">
        <v>1820</v>
      </c>
    </row>
    <row r="42" spans="1:22" x14ac:dyDescent="0.25">
      <c r="A42" s="4" t="s">
        <v>18</v>
      </c>
      <c r="B42" s="4" t="s">
        <v>178</v>
      </c>
      <c r="C42" s="9" t="s">
        <v>0</v>
      </c>
      <c r="D42" s="1" t="s">
        <v>59</v>
      </c>
      <c r="E42" s="1">
        <v>83.75</v>
      </c>
      <c r="F42" s="1">
        <v>97.916343885992802</v>
      </c>
      <c r="G42" s="1">
        <v>117.68297922809398</v>
      </c>
      <c r="H42" s="1">
        <v>105</v>
      </c>
      <c r="I42" s="1">
        <v>186.25</v>
      </c>
      <c r="J42" s="1">
        <v>152.5</v>
      </c>
      <c r="K42" s="1">
        <v>420.5</v>
      </c>
      <c r="L42" s="1" t="s">
        <v>19</v>
      </c>
      <c r="M42" s="1" t="s">
        <v>19</v>
      </c>
      <c r="N42" s="5">
        <v>167.75</v>
      </c>
      <c r="O42" s="5">
        <v>188.75</v>
      </c>
      <c r="P42" s="1">
        <v>282.5</v>
      </c>
      <c r="Q42" s="1">
        <v>200.75</v>
      </c>
      <c r="R42" s="6">
        <v>140.25</v>
      </c>
      <c r="S42" s="2">
        <v>335</v>
      </c>
      <c r="T42" s="2">
        <v>167.25</v>
      </c>
      <c r="U42" s="2">
        <v>107.5</v>
      </c>
      <c r="V42" s="5">
        <v>1593</v>
      </c>
    </row>
    <row r="43" spans="1:22" x14ac:dyDescent="0.25">
      <c r="A43" s="4" t="s">
        <v>18</v>
      </c>
      <c r="B43" s="4" t="s">
        <v>178</v>
      </c>
      <c r="C43" s="9" t="s">
        <v>0</v>
      </c>
      <c r="D43" s="1" t="s">
        <v>60</v>
      </c>
      <c r="E43" s="1">
        <v>82</v>
      </c>
      <c r="F43" s="1">
        <v>102.5</v>
      </c>
      <c r="G43" s="1">
        <v>107</v>
      </c>
      <c r="H43" s="1">
        <v>107.75</v>
      </c>
      <c r="I43" s="1">
        <v>182.5</v>
      </c>
      <c r="J43" s="6" t="s">
        <v>19</v>
      </c>
      <c r="K43" s="1">
        <v>415</v>
      </c>
      <c r="L43" s="1">
        <v>107</v>
      </c>
      <c r="M43" s="1">
        <v>32.5</v>
      </c>
      <c r="N43" s="5">
        <v>171.25</v>
      </c>
      <c r="O43" s="5">
        <v>184.25</v>
      </c>
      <c r="P43" s="1">
        <v>292.5</v>
      </c>
      <c r="Q43" s="1">
        <v>203.75</v>
      </c>
      <c r="R43" s="6">
        <v>146.25</v>
      </c>
      <c r="S43" s="3">
        <v>355</v>
      </c>
      <c r="T43" s="2">
        <v>180</v>
      </c>
      <c r="U43" s="2">
        <v>108.5</v>
      </c>
      <c r="V43" s="5">
        <v>1637</v>
      </c>
    </row>
    <row r="44" spans="1:22" x14ac:dyDescent="0.25">
      <c r="A44" s="4" t="s">
        <v>18</v>
      </c>
      <c r="B44" s="4" t="s">
        <v>178</v>
      </c>
      <c r="C44" s="9" t="s">
        <v>0</v>
      </c>
      <c r="D44" s="1" t="s">
        <v>61</v>
      </c>
      <c r="E44" s="1">
        <v>77.5</v>
      </c>
      <c r="F44" s="1">
        <v>100</v>
      </c>
      <c r="G44" s="1">
        <v>111.25</v>
      </c>
      <c r="H44" s="1">
        <v>102</v>
      </c>
      <c r="I44" s="1">
        <v>174.75</v>
      </c>
      <c r="J44" s="1">
        <v>139.5</v>
      </c>
      <c r="K44" s="1">
        <v>387.5</v>
      </c>
      <c r="L44" s="1" t="s">
        <v>19</v>
      </c>
      <c r="M44" s="1" t="s">
        <v>19</v>
      </c>
      <c r="N44" s="5">
        <v>155.75</v>
      </c>
      <c r="O44" s="5">
        <v>171.25</v>
      </c>
      <c r="P44" s="1">
        <v>262.5</v>
      </c>
      <c r="Q44" s="1">
        <v>186.25</v>
      </c>
      <c r="R44" s="1">
        <v>130.75</v>
      </c>
      <c r="S44" s="2">
        <v>312.5</v>
      </c>
      <c r="T44" s="2">
        <v>140</v>
      </c>
      <c r="U44" s="2">
        <v>90.25</v>
      </c>
      <c r="V44" s="5">
        <v>1474</v>
      </c>
    </row>
    <row r="45" spans="1:22" x14ac:dyDescent="0.25">
      <c r="A45" s="4" t="s">
        <v>18</v>
      </c>
      <c r="B45" s="4" t="s">
        <v>178</v>
      </c>
      <c r="C45" s="9" t="s">
        <v>0</v>
      </c>
      <c r="D45" s="1" t="s">
        <v>62</v>
      </c>
      <c r="E45" s="1">
        <v>75</v>
      </c>
      <c r="F45" s="1">
        <v>99</v>
      </c>
      <c r="G45" s="1">
        <v>105.75</v>
      </c>
      <c r="H45" s="1">
        <v>100.75</v>
      </c>
      <c r="I45" s="1">
        <v>175</v>
      </c>
      <c r="J45" s="1">
        <v>140</v>
      </c>
      <c r="K45" s="1">
        <v>389</v>
      </c>
      <c r="L45" s="1">
        <v>102.5</v>
      </c>
      <c r="M45" s="1">
        <v>32</v>
      </c>
      <c r="N45" s="5">
        <v>155.25</v>
      </c>
      <c r="O45" s="5">
        <v>170.5</v>
      </c>
      <c r="P45" s="1">
        <v>253</v>
      </c>
      <c r="Q45" s="1">
        <v>186.25</v>
      </c>
      <c r="R45" s="1">
        <v>135.5</v>
      </c>
      <c r="S45" s="2">
        <v>316.5</v>
      </c>
      <c r="T45" s="2">
        <v>150</v>
      </c>
      <c r="U45" s="2">
        <v>93</v>
      </c>
      <c r="V45" s="5">
        <v>1509</v>
      </c>
    </row>
    <row r="46" spans="1:22" x14ac:dyDescent="0.25">
      <c r="A46" s="4" t="s">
        <v>18</v>
      </c>
      <c r="B46" s="4" t="s">
        <v>176</v>
      </c>
      <c r="C46" s="9" t="s">
        <v>0</v>
      </c>
      <c r="D46" s="1" t="s">
        <v>85</v>
      </c>
      <c r="E46" s="1">
        <v>83.75</v>
      </c>
      <c r="F46" s="1">
        <v>99.5</v>
      </c>
      <c r="G46" s="1">
        <v>98.75</v>
      </c>
      <c r="H46" s="1">
        <v>103.75</v>
      </c>
      <c r="I46" s="1">
        <v>185.75</v>
      </c>
      <c r="J46" s="1">
        <v>142.5</v>
      </c>
      <c r="K46" s="1">
        <v>405</v>
      </c>
      <c r="L46" s="1">
        <v>98.75</v>
      </c>
      <c r="M46" s="1">
        <v>31.75</v>
      </c>
      <c r="N46" s="5">
        <v>142.5</v>
      </c>
      <c r="O46" s="5">
        <v>145</v>
      </c>
      <c r="P46" s="1">
        <v>221.5</v>
      </c>
      <c r="Q46" s="1">
        <v>190</v>
      </c>
      <c r="R46" s="1">
        <v>148.75</v>
      </c>
      <c r="S46" s="2">
        <v>340.5</v>
      </c>
      <c r="T46" s="2">
        <v>156.25</v>
      </c>
      <c r="U46" s="2">
        <v>107.25</v>
      </c>
      <c r="V46" s="5">
        <v>1413</v>
      </c>
    </row>
    <row r="47" spans="1:22" x14ac:dyDescent="0.25">
      <c r="A47" s="4" t="s">
        <v>18</v>
      </c>
      <c r="B47" s="4" t="s">
        <v>176</v>
      </c>
      <c r="C47" s="9" t="s">
        <v>0</v>
      </c>
      <c r="D47" s="1" t="s">
        <v>86</v>
      </c>
      <c r="E47" s="1">
        <v>84.5</v>
      </c>
      <c r="F47" s="1">
        <v>90.25</v>
      </c>
      <c r="G47" s="1">
        <v>99.25</v>
      </c>
      <c r="H47" s="1">
        <v>106.25</v>
      </c>
      <c r="I47" s="1">
        <v>183.75</v>
      </c>
      <c r="J47" s="1">
        <v>141.75</v>
      </c>
      <c r="K47" s="1">
        <v>401</v>
      </c>
      <c r="L47" s="1">
        <v>100</v>
      </c>
      <c r="M47" s="1">
        <v>31.75</v>
      </c>
      <c r="N47" s="5">
        <v>145</v>
      </c>
      <c r="O47" s="5">
        <v>147.25</v>
      </c>
      <c r="P47" s="1">
        <v>222.5</v>
      </c>
      <c r="Q47" s="1" t="s">
        <v>19</v>
      </c>
      <c r="R47" s="6">
        <v>149</v>
      </c>
      <c r="S47" s="2">
        <v>341</v>
      </c>
      <c r="T47" s="2">
        <v>158.75</v>
      </c>
      <c r="U47" s="2">
        <v>102.5</v>
      </c>
      <c r="V47" s="5">
        <v>1442</v>
      </c>
    </row>
    <row r="48" spans="1:22" x14ac:dyDescent="0.25">
      <c r="A48" s="4" t="s">
        <v>18</v>
      </c>
      <c r="B48" s="4" t="s">
        <v>176</v>
      </c>
      <c r="C48" s="9" t="s">
        <v>0</v>
      </c>
      <c r="D48" s="1" t="s">
        <v>71</v>
      </c>
      <c r="E48" s="1">
        <v>85</v>
      </c>
      <c r="F48" s="1">
        <v>98.75</v>
      </c>
      <c r="G48" s="1">
        <v>100</v>
      </c>
      <c r="H48" s="1">
        <v>107.5</v>
      </c>
      <c r="I48" s="1">
        <v>187.5</v>
      </c>
      <c r="J48" s="1">
        <v>138.25</v>
      </c>
      <c r="K48" s="1">
        <v>407.5</v>
      </c>
      <c r="L48" s="1">
        <v>97</v>
      </c>
      <c r="M48" s="1">
        <v>31.5</v>
      </c>
      <c r="N48" s="5">
        <v>141.25</v>
      </c>
      <c r="O48" s="5">
        <v>147.5</v>
      </c>
      <c r="P48" s="1">
        <v>220.25</v>
      </c>
      <c r="Q48" s="1">
        <v>185</v>
      </c>
      <c r="R48" s="1">
        <v>140</v>
      </c>
      <c r="S48" s="2">
        <v>318</v>
      </c>
      <c r="T48" s="2">
        <v>143.75</v>
      </c>
      <c r="U48" s="2">
        <v>95.25</v>
      </c>
      <c r="V48" s="5">
        <v>1391</v>
      </c>
    </row>
    <row r="49" spans="1:23" x14ac:dyDescent="0.25">
      <c r="A49" s="4" t="s">
        <v>18</v>
      </c>
      <c r="B49" s="4" t="s">
        <v>176</v>
      </c>
      <c r="C49" s="9" t="s">
        <v>0</v>
      </c>
      <c r="D49" s="1" t="s">
        <v>72</v>
      </c>
      <c r="E49" s="1" t="s">
        <v>19</v>
      </c>
      <c r="F49" s="1" t="s">
        <v>19</v>
      </c>
      <c r="G49" s="1">
        <v>100</v>
      </c>
      <c r="H49" s="1" t="s">
        <v>19</v>
      </c>
      <c r="I49" s="1" t="s">
        <v>19</v>
      </c>
      <c r="J49" s="1" t="s">
        <v>19</v>
      </c>
      <c r="K49" s="1" t="s">
        <v>19</v>
      </c>
      <c r="L49" s="1">
        <v>96.75</v>
      </c>
      <c r="M49" s="1">
        <v>31.25</v>
      </c>
      <c r="N49" s="5" t="s">
        <v>19</v>
      </c>
      <c r="O49" s="5" t="s">
        <v>19</v>
      </c>
      <c r="P49" s="5" t="s">
        <v>19</v>
      </c>
      <c r="Q49" s="5" t="s">
        <v>19</v>
      </c>
      <c r="R49" s="5" t="s">
        <v>19</v>
      </c>
      <c r="S49" s="2">
        <v>330</v>
      </c>
      <c r="T49" s="2">
        <v>151.25</v>
      </c>
      <c r="U49" s="2">
        <v>92.5</v>
      </c>
      <c r="V49" s="5">
        <v>1415</v>
      </c>
    </row>
    <row r="50" spans="1:23" x14ac:dyDescent="0.25">
      <c r="A50" s="4" t="s">
        <v>18</v>
      </c>
      <c r="B50" s="4" t="s">
        <v>176</v>
      </c>
      <c r="C50" s="9" t="s">
        <v>0</v>
      </c>
      <c r="D50" s="1" t="s">
        <v>73</v>
      </c>
      <c r="E50" s="1">
        <v>87.5</v>
      </c>
      <c r="F50" s="1">
        <v>98.75</v>
      </c>
      <c r="G50" s="1">
        <v>105</v>
      </c>
      <c r="H50" s="1">
        <v>110</v>
      </c>
      <c r="I50" s="1">
        <v>190.5</v>
      </c>
      <c r="J50" s="1">
        <v>145</v>
      </c>
      <c r="K50" s="1">
        <v>402.5</v>
      </c>
      <c r="L50" s="1">
        <v>98.5</v>
      </c>
      <c r="M50" s="1">
        <v>32.5</v>
      </c>
      <c r="N50" s="5">
        <v>148.75</v>
      </c>
      <c r="O50" s="5">
        <v>152.75</v>
      </c>
      <c r="P50" s="1">
        <v>235.5</v>
      </c>
      <c r="Q50" s="1">
        <v>191.25</v>
      </c>
      <c r="R50" s="1">
        <v>148.5</v>
      </c>
      <c r="S50" s="2">
        <v>342</v>
      </c>
      <c r="T50" s="3">
        <v>148.75</v>
      </c>
      <c r="U50" s="2">
        <v>97.5</v>
      </c>
      <c r="V50" s="5">
        <v>1475</v>
      </c>
    </row>
    <row r="51" spans="1:23" x14ac:dyDescent="0.25">
      <c r="A51" s="4" t="s">
        <v>18</v>
      </c>
      <c r="B51" s="4" t="s">
        <v>176</v>
      </c>
      <c r="C51" s="9" t="s">
        <v>0</v>
      </c>
      <c r="D51" s="1" t="s">
        <v>74</v>
      </c>
      <c r="E51" s="1" t="s">
        <v>19</v>
      </c>
      <c r="F51" s="1" t="s">
        <v>19</v>
      </c>
      <c r="G51" s="1" t="s">
        <v>19</v>
      </c>
      <c r="H51" s="1" t="s">
        <v>19</v>
      </c>
      <c r="I51" s="1" t="s">
        <v>19</v>
      </c>
      <c r="J51" s="1" t="s">
        <v>19</v>
      </c>
      <c r="K51" s="1">
        <v>401.25</v>
      </c>
      <c r="L51" s="1">
        <v>102</v>
      </c>
      <c r="M51" s="1">
        <v>34</v>
      </c>
      <c r="N51" s="1" t="s">
        <v>19</v>
      </c>
      <c r="O51" s="1" t="s">
        <v>19</v>
      </c>
      <c r="P51" s="1" t="s">
        <v>19</v>
      </c>
      <c r="Q51" s="1" t="s">
        <v>19</v>
      </c>
      <c r="R51" s="1" t="s">
        <v>19</v>
      </c>
      <c r="S51" s="2">
        <v>348</v>
      </c>
      <c r="T51" s="3">
        <v>162.25</v>
      </c>
      <c r="U51" s="2">
        <v>97.5</v>
      </c>
      <c r="V51" s="5">
        <v>1499</v>
      </c>
    </row>
    <row r="52" spans="1:23" x14ac:dyDescent="0.25">
      <c r="A52" s="4" t="s">
        <v>18</v>
      </c>
      <c r="B52" s="4" t="s">
        <v>176</v>
      </c>
      <c r="C52" s="9" t="s">
        <v>0</v>
      </c>
      <c r="D52" s="1" t="s">
        <v>75</v>
      </c>
      <c r="E52" s="1">
        <v>85</v>
      </c>
      <c r="F52" s="1">
        <v>97.75</v>
      </c>
      <c r="G52" s="1">
        <v>99.25</v>
      </c>
      <c r="H52" s="1">
        <v>106.25</v>
      </c>
      <c r="I52" s="1">
        <v>188.75</v>
      </c>
      <c r="J52" s="1">
        <v>141.75</v>
      </c>
      <c r="K52" s="1">
        <v>398.25</v>
      </c>
      <c r="L52" s="1">
        <v>98.25</v>
      </c>
      <c r="M52" s="1">
        <v>31</v>
      </c>
      <c r="N52" s="5">
        <v>140.25</v>
      </c>
      <c r="O52" s="5">
        <v>147.5</v>
      </c>
      <c r="P52" s="1">
        <v>222.5</v>
      </c>
      <c r="Q52" s="1">
        <v>182.5</v>
      </c>
      <c r="R52" s="1">
        <v>142.5</v>
      </c>
      <c r="S52" s="2" t="s">
        <v>19</v>
      </c>
      <c r="T52" s="2">
        <v>138.75</v>
      </c>
      <c r="U52" s="2">
        <v>93.75</v>
      </c>
      <c r="V52" s="5">
        <v>1358</v>
      </c>
    </row>
    <row r="53" spans="1:23" x14ac:dyDescent="0.25">
      <c r="A53" s="4" t="s">
        <v>18</v>
      </c>
      <c r="B53" s="4" t="s">
        <v>176</v>
      </c>
      <c r="C53" s="9" t="s">
        <v>0</v>
      </c>
      <c r="D53" s="1" t="s">
        <v>76</v>
      </c>
      <c r="E53" s="1" t="s">
        <v>19</v>
      </c>
      <c r="F53" s="1" t="s">
        <v>19</v>
      </c>
      <c r="G53" s="1" t="s">
        <v>19</v>
      </c>
      <c r="H53" s="1" t="s">
        <v>19</v>
      </c>
      <c r="I53" s="1" t="s">
        <v>19</v>
      </c>
      <c r="J53" s="1" t="s">
        <v>19</v>
      </c>
      <c r="K53" s="1" t="s">
        <v>19</v>
      </c>
      <c r="L53" s="1">
        <v>97.5</v>
      </c>
      <c r="M53" s="1">
        <v>32.5</v>
      </c>
      <c r="N53" s="1" t="s">
        <v>19</v>
      </c>
      <c r="O53" s="1" t="s">
        <v>19</v>
      </c>
      <c r="P53" s="1" t="s">
        <v>19</v>
      </c>
      <c r="Q53" s="1" t="s">
        <v>19</v>
      </c>
      <c r="R53" s="1" t="s">
        <v>19</v>
      </c>
      <c r="S53" s="2">
        <v>325</v>
      </c>
      <c r="T53" s="2">
        <v>143.75</v>
      </c>
      <c r="U53" s="2">
        <v>95</v>
      </c>
      <c r="V53" s="5">
        <v>1389</v>
      </c>
    </row>
    <row r="54" spans="1:23" x14ac:dyDescent="0.25">
      <c r="A54" s="4" t="s">
        <v>18</v>
      </c>
      <c r="B54" s="4" t="s">
        <v>176</v>
      </c>
      <c r="C54" s="9" t="s">
        <v>0</v>
      </c>
      <c r="D54" s="1" t="s">
        <v>63</v>
      </c>
      <c r="E54" s="1">
        <v>100</v>
      </c>
      <c r="F54" s="1" t="s">
        <v>19</v>
      </c>
      <c r="G54" s="1" t="s">
        <v>19</v>
      </c>
      <c r="H54" s="1">
        <v>125</v>
      </c>
      <c r="I54" s="1">
        <v>227.5</v>
      </c>
      <c r="J54" s="1" t="s">
        <v>19</v>
      </c>
      <c r="K54" s="1">
        <v>467.5</v>
      </c>
      <c r="L54" s="6">
        <v>118.75</v>
      </c>
      <c r="M54" s="1">
        <v>38</v>
      </c>
      <c r="N54" s="5">
        <v>182.5</v>
      </c>
      <c r="O54" s="5">
        <v>174.5</v>
      </c>
      <c r="P54" s="1">
        <v>257.5</v>
      </c>
      <c r="Q54" s="1">
        <v>232.5</v>
      </c>
      <c r="R54" s="1">
        <v>173</v>
      </c>
      <c r="S54" s="2">
        <v>396</v>
      </c>
      <c r="T54" s="2">
        <v>172.5</v>
      </c>
      <c r="U54" s="2">
        <v>94.25</v>
      </c>
      <c r="V54" s="5" t="s">
        <v>19</v>
      </c>
    </row>
    <row r="55" spans="1:23" x14ac:dyDescent="0.25">
      <c r="A55" s="4" t="s">
        <v>18</v>
      </c>
      <c r="B55" s="4" t="s">
        <v>176</v>
      </c>
      <c r="C55" s="9" t="s">
        <v>0</v>
      </c>
      <c r="D55" s="1" t="s">
        <v>64</v>
      </c>
      <c r="E55" s="1">
        <v>100</v>
      </c>
      <c r="F55" s="1">
        <v>113.75</v>
      </c>
      <c r="G55" s="1">
        <v>108.75</v>
      </c>
      <c r="H55" s="1">
        <v>126.25</v>
      </c>
      <c r="I55" s="1">
        <v>230</v>
      </c>
      <c r="J55" s="1">
        <v>183.75</v>
      </c>
      <c r="K55" s="1">
        <v>464</v>
      </c>
      <c r="L55" s="1">
        <v>115.5</v>
      </c>
      <c r="M55" s="1">
        <v>38</v>
      </c>
      <c r="N55" s="5">
        <v>181.75</v>
      </c>
      <c r="O55" s="5">
        <v>175.25</v>
      </c>
      <c r="P55" s="1">
        <v>260</v>
      </c>
      <c r="Q55" s="8">
        <v>222.5</v>
      </c>
      <c r="R55" s="8">
        <v>173.75</v>
      </c>
      <c r="S55" s="2">
        <v>405</v>
      </c>
      <c r="T55" s="2">
        <v>183.75</v>
      </c>
      <c r="U55" s="3">
        <v>100</v>
      </c>
      <c r="V55" s="5">
        <v>1763</v>
      </c>
    </row>
    <row r="56" spans="1:23" x14ac:dyDescent="0.25">
      <c r="A56" s="4" t="s">
        <v>18</v>
      </c>
      <c r="B56" s="4" t="s">
        <v>176</v>
      </c>
      <c r="C56" s="9" t="s">
        <v>0</v>
      </c>
      <c r="D56" s="1" t="s">
        <v>65</v>
      </c>
      <c r="E56" s="1">
        <v>84.75</v>
      </c>
      <c r="F56" s="1">
        <v>88.75</v>
      </c>
      <c r="G56" s="1">
        <v>96.5</v>
      </c>
      <c r="H56" s="1">
        <v>109.5</v>
      </c>
      <c r="I56" s="1">
        <v>187.5</v>
      </c>
      <c r="J56" s="1">
        <v>143.25</v>
      </c>
      <c r="K56" s="1">
        <v>396</v>
      </c>
      <c r="L56" s="1">
        <v>96.25</v>
      </c>
      <c r="M56" s="1">
        <v>30</v>
      </c>
      <c r="N56" s="5">
        <v>142.25</v>
      </c>
      <c r="O56" s="5">
        <v>147.5</v>
      </c>
      <c r="P56" s="1">
        <v>217.5</v>
      </c>
      <c r="Q56" s="1">
        <v>187.25</v>
      </c>
      <c r="R56" s="1">
        <v>147</v>
      </c>
      <c r="S56" s="2">
        <v>333.5</v>
      </c>
      <c r="T56" s="2">
        <v>154</v>
      </c>
      <c r="U56" s="2">
        <v>103.75</v>
      </c>
      <c r="V56" s="5">
        <v>1394</v>
      </c>
    </row>
    <row r="57" spans="1:23" x14ac:dyDescent="0.25">
      <c r="A57" s="4" t="s">
        <v>18</v>
      </c>
      <c r="B57" s="4" t="s">
        <v>176</v>
      </c>
      <c r="C57" s="9" t="s">
        <v>0</v>
      </c>
      <c r="D57" s="1" t="s">
        <v>66</v>
      </c>
      <c r="E57" s="1">
        <v>86.25</v>
      </c>
      <c r="F57" s="1">
        <v>90</v>
      </c>
      <c r="G57" s="1">
        <v>94.75</v>
      </c>
      <c r="H57" s="1">
        <v>109.75</v>
      </c>
      <c r="I57" s="1">
        <v>185</v>
      </c>
      <c r="J57" s="1">
        <v>143.75</v>
      </c>
      <c r="K57" s="1">
        <v>395.5</v>
      </c>
      <c r="L57" s="1">
        <v>99.5</v>
      </c>
      <c r="M57" s="1">
        <v>31.25</v>
      </c>
      <c r="N57" s="5">
        <v>141.25</v>
      </c>
      <c r="O57" s="5">
        <v>146.25</v>
      </c>
      <c r="P57" s="1">
        <v>220.25</v>
      </c>
      <c r="Q57" s="1">
        <v>186.25</v>
      </c>
      <c r="R57" s="1">
        <v>152.5</v>
      </c>
      <c r="S57" s="2">
        <v>345.5</v>
      </c>
      <c r="T57" s="2">
        <v>158.25</v>
      </c>
      <c r="U57" s="2">
        <v>93.5</v>
      </c>
      <c r="V57" s="5">
        <v>1422</v>
      </c>
    </row>
    <row r="58" spans="1:23" x14ac:dyDescent="0.25">
      <c r="A58" s="4" t="s">
        <v>18</v>
      </c>
      <c r="B58" s="4" t="s">
        <v>176</v>
      </c>
      <c r="C58" s="9" t="s">
        <v>0</v>
      </c>
      <c r="D58" s="1" t="s">
        <v>25</v>
      </c>
      <c r="E58" s="1">
        <v>79</v>
      </c>
      <c r="F58" s="1">
        <v>90.5</v>
      </c>
      <c r="G58" s="1">
        <v>95</v>
      </c>
      <c r="H58" s="1">
        <v>105</v>
      </c>
      <c r="I58" s="1">
        <v>190</v>
      </c>
      <c r="J58" s="1">
        <v>151.25</v>
      </c>
      <c r="K58" s="1">
        <v>390.5</v>
      </c>
      <c r="L58" s="1">
        <v>102.25</v>
      </c>
      <c r="M58" s="1">
        <v>30.5</v>
      </c>
      <c r="N58" s="5">
        <v>156.25</v>
      </c>
      <c r="O58" s="5">
        <v>145</v>
      </c>
      <c r="P58" s="1">
        <v>221.25</v>
      </c>
      <c r="Q58" s="1">
        <v>184.75</v>
      </c>
      <c r="R58" s="1">
        <v>148</v>
      </c>
      <c r="S58" s="2">
        <v>307.5</v>
      </c>
      <c r="T58" s="2">
        <v>143</v>
      </c>
      <c r="U58" s="2">
        <v>90.25</v>
      </c>
      <c r="V58" s="10">
        <v>1405</v>
      </c>
      <c r="W58" s="1" t="s">
        <v>90</v>
      </c>
    </row>
    <row r="59" spans="1:23" x14ac:dyDescent="0.25">
      <c r="A59" s="4" t="s">
        <v>18</v>
      </c>
      <c r="B59" s="4" t="s">
        <v>176</v>
      </c>
      <c r="C59" s="9" t="s">
        <v>0</v>
      </c>
      <c r="D59" s="1" t="s">
        <v>26</v>
      </c>
      <c r="E59" s="1" t="s">
        <v>19</v>
      </c>
      <c r="F59" s="1" t="s">
        <v>19</v>
      </c>
      <c r="G59" s="1" t="s">
        <v>19</v>
      </c>
      <c r="H59" s="1">
        <v>105.5</v>
      </c>
      <c r="I59" s="1">
        <v>186.25</v>
      </c>
      <c r="J59" s="1">
        <v>151.5</v>
      </c>
      <c r="K59" s="1" t="s">
        <v>19</v>
      </c>
      <c r="L59" s="1" t="s">
        <v>19</v>
      </c>
      <c r="M59" s="1" t="s">
        <v>19</v>
      </c>
      <c r="N59" s="1" t="s">
        <v>19</v>
      </c>
      <c r="O59" s="1" t="s">
        <v>19</v>
      </c>
      <c r="P59" s="1" t="s">
        <v>19</v>
      </c>
      <c r="Q59" s="1">
        <v>185</v>
      </c>
      <c r="R59" s="1">
        <v>145</v>
      </c>
      <c r="S59" s="2">
        <v>324</v>
      </c>
      <c r="T59" s="2">
        <v>149.5</v>
      </c>
      <c r="U59" s="2">
        <v>85</v>
      </c>
      <c r="V59" s="10">
        <v>1430</v>
      </c>
      <c r="W59" s="1" t="s">
        <v>90</v>
      </c>
    </row>
    <row r="60" spans="1:23" x14ac:dyDescent="0.25">
      <c r="A60" s="4" t="s">
        <v>18</v>
      </c>
      <c r="B60" s="4" t="s">
        <v>176</v>
      </c>
      <c r="C60" s="9" t="s">
        <v>0</v>
      </c>
      <c r="D60" s="1" t="s">
        <v>27</v>
      </c>
      <c r="E60" s="1">
        <v>67.75</v>
      </c>
      <c r="F60" s="1">
        <v>88.75</v>
      </c>
      <c r="G60" s="1">
        <v>99.75</v>
      </c>
      <c r="H60" s="1">
        <v>95</v>
      </c>
      <c r="I60" s="1">
        <v>166.25</v>
      </c>
      <c r="J60" s="1">
        <v>125</v>
      </c>
      <c r="K60" s="1">
        <v>355</v>
      </c>
      <c r="L60" s="1">
        <v>88.25</v>
      </c>
      <c r="M60" s="1">
        <v>27.5</v>
      </c>
      <c r="N60" s="5">
        <v>123.25</v>
      </c>
      <c r="O60" s="5">
        <v>139</v>
      </c>
      <c r="P60" s="1">
        <v>212.25</v>
      </c>
      <c r="Q60" s="1">
        <v>165</v>
      </c>
      <c r="R60" s="1">
        <v>133.75</v>
      </c>
      <c r="S60" s="2">
        <v>275</v>
      </c>
      <c r="T60" s="2">
        <v>126.75</v>
      </c>
      <c r="U60" s="2">
        <v>84.5</v>
      </c>
      <c r="V60" s="5" t="s">
        <v>19</v>
      </c>
    </row>
    <row r="61" spans="1:23" x14ac:dyDescent="0.25">
      <c r="A61" s="4" t="s">
        <v>18</v>
      </c>
      <c r="B61" s="4" t="s">
        <v>176</v>
      </c>
      <c r="C61" s="9" t="s">
        <v>0</v>
      </c>
      <c r="D61" s="1" t="s">
        <v>28</v>
      </c>
      <c r="E61" s="1">
        <v>70</v>
      </c>
      <c r="F61" s="1">
        <v>91.25</v>
      </c>
      <c r="G61" s="1">
        <v>99.25</v>
      </c>
      <c r="H61" s="1">
        <v>95.5</v>
      </c>
      <c r="I61" s="1">
        <v>170</v>
      </c>
      <c r="J61" s="1">
        <v>126.5</v>
      </c>
      <c r="K61" s="1" t="s">
        <v>19</v>
      </c>
      <c r="L61" s="1">
        <v>89.5</v>
      </c>
      <c r="M61" s="1">
        <v>27.75</v>
      </c>
      <c r="N61" s="5">
        <v>121.25</v>
      </c>
      <c r="O61" s="5">
        <v>140</v>
      </c>
      <c r="P61" s="1">
        <v>215</v>
      </c>
      <c r="Q61" s="1">
        <v>166.25</v>
      </c>
      <c r="R61" s="6">
        <v>131.25</v>
      </c>
      <c r="S61" s="2" t="s">
        <v>19</v>
      </c>
      <c r="T61" s="2">
        <v>133.75</v>
      </c>
      <c r="U61" s="2">
        <v>84.75</v>
      </c>
      <c r="V61" s="5" t="s">
        <v>19</v>
      </c>
    </row>
    <row r="62" spans="1:23" x14ac:dyDescent="0.25">
      <c r="A62" s="4" t="s">
        <v>18</v>
      </c>
      <c r="B62" s="4" t="s">
        <v>176</v>
      </c>
      <c r="C62" s="9" t="s">
        <v>0</v>
      </c>
      <c r="D62" s="1" t="s">
        <v>29</v>
      </c>
      <c r="E62" s="1">
        <v>82.25</v>
      </c>
      <c r="F62" s="1">
        <v>92.25</v>
      </c>
      <c r="G62" s="1">
        <v>96.25</v>
      </c>
      <c r="H62" s="1">
        <v>102.5</v>
      </c>
      <c r="I62" s="1">
        <v>195</v>
      </c>
      <c r="J62" s="1">
        <v>150.25</v>
      </c>
      <c r="K62" s="1">
        <v>362.5</v>
      </c>
      <c r="L62" s="1" t="s">
        <v>19</v>
      </c>
      <c r="M62" s="1">
        <v>32</v>
      </c>
      <c r="N62" s="5">
        <v>156.25</v>
      </c>
      <c r="O62" s="5">
        <v>165</v>
      </c>
      <c r="P62" s="1">
        <v>231.25</v>
      </c>
      <c r="Q62" s="1">
        <v>198.75</v>
      </c>
      <c r="R62" s="6">
        <v>152.5</v>
      </c>
      <c r="S62" s="2">
        <v>318.5</v>
      </c>
      <c r="T62" s="2">
        <v>150</v>
      </c>
      <c r="U62" s="2">
        <v>90</v>
      </c>
      <c r="V62" s="5" t="s">
        <v>19</v>
      </c>
    </row>
    <row r="63" spans="1:23" x14ac:dyDescent="0.25">
      <c r="A63" s="4" t="s">
        <v>18</v>
      </c>
      <c r="B63" s="4" t="s">
        <v>176</v>
      </c>
      <c r="C63" s="9" t="s">
        <v>0</v>
      </c>
      <c r="D63" s="1" t="s">
        <v>30</v>
      </c>
      <c r="E63" s="1">
        <v>85</v>
      </c>
      <c r="F63" s="1">
        <v>93.75</v>
      </c>
      <c r="G63" s="1">
        <v>95</v>
      </c>
      <c r="H63" s="1">
        <v>107.5</v>
      </c>
      <c r="I63" s="1">
        <v>195</v>
      </c>
      <c r="J63" s="1">
        <v>152.5</v>
      </c>
      <c r="K63" s="1">
        <v>379.5</v>
      </c>
      <c r="L63" s="1">
        <v>101.25</v>
      </c>
      <c r="M63" s="1">
        <v>32.25</v>
      </c>
      <c r="N63" s="5">
        <v>152.5</v>
      </c>
      <c r="O63" s="5">
        <v>163.75</v>
      </c>
      <c r="P63" s="1">
        <v>237</v>
      </c>
      <c r="Q63" s="1">
        <v>197.5</v>
      </c>
      <c r="R63" s="1" t="s">
        <v>19</v>
      </c>
      <c r="S63" s="2">
        <v>330</v>
      </c>
      <c r="T63" s="2">
        <v>157.5</v>
      </c>
      <c r="U63" s="2">
        <v>87.5</v>
      </c>
      <c r="V63" s="5" t="s">
        <v>19</v>
      </c>
    </row>
    <row r="64" spans="1:23" x14ac:dyDescent="0.25">
      <c r="A64" s="4" t="s">
        <v>18</v>
      </c>
      <c r="B64" s="1" t="s">
        <v>189</v>
      </c>
      <c r="C64" s="9" t="s">
        <v>0</v>
      </c>
      <c r="D64" s="1" t="s">
        <v>67</v>
      </c>
      <c r="E64" s="1">
        <v>83</v>
      </c>
      <c r="F64" s="1">
        <v>102</v>
      </c>
      <c r="G64" s="1">
        <v>119.75</v>
      </c>
      <c r="H64" s="1" t="s">
        <v>19</v>
      </c>
      <c r="I64" s="6">
        <v>199.75</v>
      </c>
      <c r="J64" s="1">
        <v>156.75</v>
      </c>
      <c r="K64" s="1">
        <v>445</v>
      </c>
      <c r="L64" s="1" t="s">
        <v>19</v>
      </c>
      <c r="M64" s="1">
        <v>36</v>
      </c>
      <c r="N64" s="5">
        <v>186.25</v>
      </c>
      <c r="O64" s="5">
        <v>192.5</v>
      </c>
      <c r="P64" s="1">
        <v>261.5</v>
      </c>
      <c r="Q64" s="1">
        <v>213.5</v>
      </c>
      <c r="R64" s="5" t="s">
        <v>19</v>
      </c>
      <c r="S64" s="2" t="s">
        <v>19</v>
      </c>
      <c r="T64" s="2" t="s">
        <v>19</v>
      </c>
      <c r="U64" s="2" t="s">
        <v>19</v>
      </c>
      <c r="V64" s="5">
        <v>1640</v>
      </c>
    </row>
    <row r="65" spans="1:23" x14ac:dyDescent="0.25">
      <c r="A65" s="4" t="s">
        <v>18</v>
      </c>
      <c r="B65" s="1" t="s">
        <v>189</v>
      </c>
      <c r="C65" s="9" t="s">
        <v>0</v>
      </c>
      <c r="D65" s="1" t="s">
        <v>68</v>
      </c>
      <c r="E65" s="1">
        <v>83.25</v>
      </c>
      <c r="F65" s="1">
        <v>100.5</v>
      </c>
      <c r="G65" s="1">
        <v>122.5</v>
      </c>
      <c r="H65" s="1">
        <v>118</v>
      </c>
      <c r="I65" s="1">
        <v>199.25</v>
      </c>
      <c r="J65" s="1">
        <v>157</v>
      </c>
      <c r="K65" s="1">
        <v>438</v>
      </c>
      <c r="L65" s="1">
        <v>110.5</v>
      </c>
      <c r="M65" s="1" t="s">
        <v>19</v>
      </c>
      <c r="N65" s="5">
        <v>190.75</v>
      </c>
      <c r="O65" s="5" t="s">
        <v>19</v>
      </c>
      <c r="P65" s="5" t="s">
        <v>19</v>
      </c>
      <c r="Q65" s="1" t="s">
        <v>19</v>
      </c>
      <c r="R65" s="1" t="s">
        <v>19</v>
      </c>
      <c r="S65" s="2" t="s">
        <v>19</v>
      </c>
      <c r="T65" s="2" t="s">
        <v>19</v>
      </c>
      <c r="U65" s="2" t="s">
        <v>19</v>
      </c>
      <c r="V65" s="5">
        <v>1662</v>
      </c>
    </row>
    <row r="66" spans="1:23" x14ac:dyDescent="0.25">
      <c r="A66" s="4" t="s">
        <v>18</v>
      </c>
      <c r="B66" s="1" t="s">
        <v>172</v>
      </c>
      <c r="C66" s="9" t="s">
        <v>0</v>
      </c>
      <c r="D66" s="1" t="s">
        <v>69</v>
      </c>
      <c r="E66" s="1">
        <v>78.75</v>
      </c>
      <c r="F66" s="1">
        <v>100.75</v>
      </c>
      <c r="G66" s="1">
        <v>107</v>
      </c>
      <c r="H66" s="1">
        <v>107.5</v>
      </c>
      <c r="I66" s="1">
        <v>178.75</v>
      </c>
      <c r="J66" s="1">
        <v>140</v>
      </c>
      <c r="K66" s="1">
        <v>402.5</v>
      </c>
      <c r="L66" s="1">
        <v>92.5</v>
      </c>
      <c r="M66" s="1">
        <v>29.75</v>
      </c>
      <c r="N66" s="5">
        <v>135.75</v>
      </c>
      <c r="O66" s="5">
        <v>141.25</v>
      </c>
      <c r="P66" s="1">
        <v>241.25</v>
      </c>
      <c r="Q66" s="1">
        <v>182.5</v>
      </c>
      <c r="R66" s="1">
        <v>148.75</v>
      </c>
      <c r="S66" s="2">
        <v>306.5</v>
      </c>
      <c r="T66" s="2">
        <v>146.25</v>
      </c>
      <c r="U66" s="2">
        <v>97</v>
      </c>
      <c r="V66" s="5" t="s">
        <v>19</v>
      </c>
    </row>
    <row r="67" spans="1:23" x14ac:dyDescent="0.25">
      <c r="A67" s="4" t="s">
        <v>18</v>
      </c>
      <c r="B67" s="1" t="s">
        <v>172</v>
      </c>
      <c r="C67" s="9" t="s">
        <v>0</v>
      </c>
      <c r="D67" s="1" t="s">
        <v>70</v>
      </c>
      <c r="E67" s="1">
        <v>76</v>
      </c>
      <c r="F67" s="1">
        <v>100</v>
      </c>
      <c r="G67" s="1">
        <v>107.5</v>
      </c>
      <c r="H67" s="1">
        <v>105</v>
      </c>
      <c r="I67" s="1">
        <v>176.75</v>
      </c>
      <c r="J67" s="1">
        <v>137.25</v>
      </c>
      <c r="K67" s="1">
        <v>405</v>
      </c>
      <c r="L67" s="1">
        <v>95</v>
      </c>
      <c r="M67" s="1">
        <v>30.5</v>
      </c>
      <c r="N67" s="5">
        <v>136.25</v>
      </c>
      <c r="O67" s="5">
        <v>151.25</v>
      </c>
      <c r="P67" s="1">
        <v>250</v>
      </c>
      <c r="Q67" s="1">
        <v>183</v>
      </c>
      <c r="R67" s="6">
        <v>150.75</v>
      </c>
      <c r="S67" s="2">
        <v>308.5</v>
      </c>
      <c r="T67" s="2">
        <v>152.5</v>
      </c>
      <c r="U67" s="2">
        <v>98.75</v>
      </c>
      <c r="V67" s="5">
        <v>1433</v>
      </c>
    </row>
    <row r="68" spans="1:23" x14ac:dyDescent="0.25">
      <c r="A68" s="4" t="s">
        <v>18</v>
      </c>
      <c r="B68" s="1" t="s">
        <v>171</v>
      </c>
      <c r="C68" s="9" t="s">
        <v>0</v>
      </c>
      <c r="D68" s="1" t="s">
        <v>23</v>
      </c>
      <c r="E68" s="1">
        <v>121.25</v>
      </c>
      <c r="F68" s="1" t="s">
        <v>19</v>
      </c>
      <c r="G68" s="1">
        <v>119.75</v>
      </c>
      <c r="H68" s="1">
        <v>139.25</v>
      </c>
      <c r="I68" s="1">
        <v>245.75</v>
      </c>
      <c r="J68" s="1">
        <v>191.5</v>
      </c>
      <c r="K68" s="1">
        <v>480</v>
      </c>
      <c r="L68" s="1" t="s">
        <v>19</v>
      </c>
      <c r="M68" s="1">
        <v>39.75</v>
      </c>
      <c r="N68" s="5">
        <v>197.25</v>
      </c>
      <c r="O68" s="5">
        <v>210</v>
      </c>
      <c r="P68" s="1">
        <v>306</v>
      </c>
      <c r="Q68" s="1">
        <v>245</v>
      </c>
      <c r="R68" s="1">
        <v>188.75</v>
      </c>
      <c r="S68" s="2">
        <v>445</v>
      </c>
      <c r="T68" s="2">
        <v>208.75</v>
      </c>
      <c r="U68" s="2">
        <v>132.5</v>
      </c>
      <c r="V68" s="10">
        <v>2018</v>
      </c>
      <c r="W68" s="1" t="s">
        <v>90</v>
      </c>
    </row>
    <row r="69" spans="1:23" x14ac:dyDescent="0.25">
      <c r="A69" s="4" t="s">
        <v>18</v>
      </c>
      <c r="B69" s="1" t="s">
        <v>171</v>
      </c>
      <c r="C69" s="9" t="s">
        <v>0</v>
      </c>
      <c r="D69" s="1" t="s">
        <v>24</v>
      </c>
      <c r="E69" s="1">
        <v>121</v>
      </c>
      <c r="F69" s="1">
        <v>122.5</v>
      </c>
      <c r="G69" s="1">
        <v>114.25</v>
      </c>
      <c r="H69" s="1">
        <v>142</v>
      </c>
      <c r="I69" s="1">
        <v>243.25</v>
      </c>
      <c r="J69" s="1">
        <v>192</v>
      </c>
      <c r="K69" s="1">
        <v>483</v>
      </c>
      <c r="L69" s="1">
        <v>132.5</v>
      </c>
      <c r="M69" s="1">
        <v>38.75</v>
      </c>
      <c r="N69" s="5">
        <v>200</v>
      </c>
      <c r="O69" s="5">
        <v>215</v>
      </c>
      <c r="P69" s="1">
        <v>300</v>
      </c>
      <c r="Q69" s="1">
        <v>242.25</v>
      </c>
      <c r="R69" s="1" t="s">
        <v>19</v>
      </c>
      <c r="S69" s="2">
        <v>449</v>
      </c>
      <c r="T69" s="2">
        <v>212.5</v>
      </c>
      <c r="U69" s="2">
        <v>132.75</v>
      </c>
      <c r="V69" s="10">
        <v>2055</v>
      </c>
      <c r="W69" s="1" t="s">
        <v>90</v>
      </c>
    </row>
    <row r="70" spans="1:23" x14ac:dyDescent="0.25">
      <c r="G70" s="8"/>
      <c r="V70" s="5"/>
    </row>
    <row r="71" spans="1:23" x14ac:dyDescent="0.25">
      <c r="U71" s="3"/>
      <c r="V71" s="5"/>
    </row>
    <row r="72" spans="1:23" x14ac:dyDescent="0.25">
      <c r="V72" s="5"/>
    </row>
    <row r="73" spans="1:23" x14ac:dyDescent="0.25">
      <c r="V73" s="5"/>
    </row>
    <row r="75" spans="1:23" x14ac:dyDescent="0.25">
      <c r="A75" s="11" t="s">
        <v>91</v>
      </c>
    </row>
    <row r="76" spans="1:23" x14ac:dyDescent="0.25">
      <c r="A76" s="6" t="s">
        <v>88</v>
      </c>
    </row>
    <row r="77" spans="1:23" x14ac:dyDescent="0.25">
      <c r="A77" s="8" t="s">
        <v>92</v>
      </c>
    </row>
    <row r="78" spans="1:23" x14ac:dyDescent="0.25">
      <c r="A78" s="10" t="s">
        <v>160</v>
      </c>
    </row>
    <row r="79" spans="1:23" x14ac:dyDescent="0.25">
      <c r="A79" s="1" t="s">
        <v>161</v>
      </c>
    </row>
    <row r="80" spans="1:23" x14ac:dyDescent="0.25">
      <c r="A80" s="1" t="s">
        <v>180</v>
      </c>
    </row>
    <row r="81" spans="1:1" x14ac:dyDescent="0.25">
      <c r="A81" s="1" t="s">
        <v>163</v>
      </c>
    </row>
  </sheetData>
  <phoneticPr fontId="1" type="noConversion"/>
  <pageMargins left="0.7" right="0.7" top="0.75" bottom="0.75" header="0.3" footer="0.3"/>
  <pageSetup paperSize="9" orientation="portrait" horizontalDpi="1200" verticalDpi="1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7399AB-83A3-42EB-8308-C1566D21DB16}">
  <dimension ref="A1:AK144"/>
  <sheetViews>
    <sheetView zoomScale="70" zoomScaleNormal="70" zoomScaleSheetLayoutView="85" workbookViewId="0">
      <pane xSplit="4" ySplit="1" topLeftCell="E2" activePane="bottomRight" state="frozen"/>
      <selection activeCell="A54" sqref="A54:XFD57"/>
      <selection pane="topRight" activeCell="A54" sqref="A54:XFD57"/>
      <selection pane="bottomLeft" activeCell="A54" sqref="A54:XFD57"/>
      <selection pane="bottomRight"/>
    </sheetView>
  </sheetViews>
  <sheetFormatPr defaultColWidth="10.6640625" defaultRowHeight="13.8" x14ac:dyDescent="0.25"/>
  <cols>
    <col min="1" max="1" width="10.6640625" style="4"/>
    <col min="2" max="2" width="10.6640625" style="4" customWidth="1"/>
    <col min="3" max="3" width="8.33203125" style="9" customWidth="1"/>
    <col min="4" max="4" width="15.88671875" style="1" customWidth="1"/>
    <col min="5" max="9" width="14.5546875" style="1" bestFit="1" customWidth="1"/>
    <col min="10" max="13" width="14.6640625" style="1" bestFit="1" customWidth="1"/>
    <col min="14" max="15" width="14.6640625" style="5" bestFit="1" customWidth="1"/>
    <col min="16" max="18" width="14.6640625" style="1" bestFit="1" customWidth="1"/>
    <col min="19" max="21" width="14.6640625" style="2" bestFit="1" customWidth="1"/>
    <col min="22" max="22" width="14.6640625" style="1" bestFit="1" customWidth="1"/>
    <col min="23" max="36" width="10.77734375" style="1" bestFit="1" customWidth="1"/>
    <col min="37" max="16384" width="10.6640625" style="1"/>
  </cols>
  <sheetData>
    <row r="1" spans="1:37" x14ac:dyDescent="0.25">
      <c r="A1" s="1" t="s">
        <v>164</v>
      </c>
      <c r="B1" s="1" t="s">
        <v>165</v>
      </c>
      <c r="C1" s="9" t="s">
        <v>166</v>
      </c>
      <c r="D1" s="1" t="s">
        <v>167</v>
      </c>
      <c r="E1" s="1" t="s">
        <v>1</v>
      </c>
      <c r="F1" s="1" t="s">
        <v>2</v>
      </c>
      <c r="G1" s="1" t="s">
        <v>3</v>
      </c>
      <c r="H1" s="1" t="s">
        <v>5</v>
      </c>
      <c r="I1" s="1" t="s">
        <v>6</v>
      </c>
      <c r="J1" s="1" t="s">
        <v>7</v>
      </c>
      <c r="K1" s="1" t="s">
        <v>8</v>
      </c>
      <c r="L1" s="1" t="s">
        <v>9</v>
      </c>
      <c r="M1" s="1" t="s">
        <v>10</v>
      </c>
      <c r="N1" s="5" t="s">
        <v>11</v>
      </c>
      <c r="O1" s="5" t="s">
        <v>12</v>
      </c>
      <c r="P1" s="1" t="s">
        <v>4</v>
      </c>
      <c r="Q1" s="5" t="s">
        <v>13</v>
      </c>
      <c r="R1" s="5" t="s">
        <v>14</v>
      </c>
      <c r="S1" s="2" t="s">
        <v>15</v>
      </c>
      <c r="T1" s="2" t="s">
        <v>16</v>
      </c>
      <c r="U1" s="2" t="s">
        <v>17</v>
      </c>
      <c r="V1" s="5" t="s">
        <v>89</v>
      </c>
      <c r="Y1" s="11"/>
    </row>
    <row r="2" spans="1:37" ht="13.95" customHeight="1" x14ac:dyDescent="0.25">
      <c r="B2" s="1"/>
      <c r="E2" s="12"/>
      <c r="F2" s="12"/>
      <c r="G2" s="12"/>
      <c r="H2" s="12"/>
      <c r="I2" s="12"/>
      <c r="J2" s="12"/>
      <c r="K2" s="12"/>
      <c r="L2" s="12"/>
      <c r="M2" s="12"/>
      <c r="N2" s="12"/>
      <c r="O2" s="12"/>
      <c r="P2" s="12"/>
      <c r="Q2" s="12"/>
      <c r="R2" s="12"/>
      <c r="S2" s="12"/>
      <c r="T2" s="12"/>
      <c r="U2" s="12"/>
      <c r="V2" s="12"/>
      <c r="Y2" s="28"/>
      <c r="Z2" s="28"/>
      <c r="AA2" s="28"/>
      <c r="AB2" s="28"/>
      <c r="AC2" s="28"/>
      <c r="AD2" s="28"/>
      <c r="AE2" s="28"/>
      <c r="AF2" s="28"/>
      <c r="AG2" s="28"/>
      <c r="AH2" s="28"/>
      <c r="AI2" s="28"/>
      <c r="AJ2" s="28"/>
      <c r="AK2" s="28"/>
    </row>
    <row r="3" spans="1:37" ht="13.95" x14ac:dyDescent="0.25">
      <c r="A3" s="4" t="str">
        <f>Original!A3</f>
        <v>Stenocypris</v>
      </c>
      <c r="B3" s="4" t="str">
        <f>Original!B3</f>
        <v>menghaiensis</v>
      </c>
      <c r="C3" s="9" t="str">
        <f>Original!C3</f>
        <v>f</v>
      </c>
      <c r="D3" s="1" t="s">
        <v>130</v>
      </c>
      <c r="E3" s="12">
        <f>IF(COUNT(Original!E2,Original!E3)=2,(Original!E3-Original!E2)/((Original!E3+Original!E2)/2)," - -")</f>
        <v>-5.6980056980056983E-3</v>
      </c>
      <c r="F3" s="12">
        <f>IF(COUNT(Original!F2,Original!F3)=2,(Original!F3-Original!F2)/((Original!F3+Original!F2)/2)," - -")</f>
        <v>3.3205619412515965E-2</v>
      </c>
      <c r="G3" s="12">
        <f>IF(COUNT(Original!G2,Original!G3)=2,(Original!G3-Original!G2)/((Original!G3+Original!G2)/2)," - -")</f>
        <v>-1.7699115044247787E-2</v>
      </c>
      <c r="H3" s="12">
        <f>IF(COUNT(Original!H2,Original!H3)=2,(Original!H3-Original!H2)/((Original!H3+Original!H2)/2)," - -")</f>
        <v>1.5677491601343786E-2</v>
      </c>
      <c r="I3" s="12">
        <f>IF(COUNT(Original!I2,Original!I3)=2,(Original!I3-Original!I2)/((Original!I3+Original!I2)/2)," - -")</f>
        <v>0</v>
      </c>
      <c r="J3" s="12">
        <f>IF(COUNT(Original!J2,Original!J3)=2,(Original!J3-Original!J2)/((Original!J3+Original!J2)/2)," - -")</f>
        <v>1.7391304347826087E-2</v>
      </c>
      <c r="K3" s="12">
        <f>IF(COUNT(Original!K2,Original!K3)=2,(Original!K3-Original!K2)/((Original!K3+Original!K2)/2)," - -")</f>
        <v>-2.943058221369162E-2</v>
      </c>
      <c r="L3" s="12">
        <f>IF(COUNT(Original!L2,Original!L3)=2,(Original!L3-Original!L2)/((Original!L3+Original!L2)/2)," - -")</f>
        <v>-2.4691358024691357E-2</v>
      </c>
      <c r="M3" s="12">
        <f>IF(COUNT(Original!M2,Original!M3)=2,(Original!M3-Original!M2)/((Original!M3+Original!M2)/2)," - -")</f>
        <v>7.1684587813620072E-3</v>
      </c>
      <c r="N3" s="12" t="str">
        <f>IF(COUNT(Original!N2,Original!N3)=2,(Original!N3-Original!N2)/((Original!N3+Original!N2)/2)," - -")</f>
        <v xml:space="preserve"> - -</v>
      </c>
      <c r="O3" s="12">
        <f>IF(COUNT(Original!O2,Original!O3)=2,(Original!O3-Original!O2)/((Original!O3+Original!O2)/2)," - -")</f>
        <v>1.1447260834014717E-2</v>
      </c>
      <c r="P3" s="12">
        <f>IF(COUNT(Original!P2,Original!P3)=2,(Original!P3-Original!P2)/((Original!P3+Original!P2)/2)," - -")</f>
        <v>0</v>
      </c>
      <c r="Q3" s="12">
        <f>IF(COUNT(Original!Q2,Original!Q3)=2,(Original!Q3-Original!Q2)/((Original!Q3+Original!Q2)/2)," - -")</f>
        <v>-1.4775016789791807E-2</v>
      </c>
      <c r="R3" s="12" t="str">
        <f>IF(COUNT(Original!R2,Original!R3)=2,(Original!R3-Original!R2)/((Original!R3+Original!R2)/2)," - -")</f>
        <v xml:space="preserve"> - -</v>
      </c>
      <c r="S3" s="12">
        <f>IF(COUNT(Original!S2,Original!S3)=2,(Original!S3-Original!S2)/((Original!S3+Original!S2)/2)," - -")</f>
        <v>4.1002277904328019E-2</v>
      </c>
      <c r="T3" s="12">
        <f>IF(COUNT(Original!T2,Original!T3)=2,(Original!T3-Original!T2)/((Original!T3+Original!T2)/2)," - -")</f>
        <v>4.0816326530612242E-2</v>
      </c>
      <c r="U3" s="12">
        <f>IF(COUNT(Original!U2,Original!U3)=2,(Original!U3-Original!U2)/((Original!U3+Original!U2)/2)," - -")</f>
        <v>-2.0833333333333332E-2</v>
      </c>
      <c r="V3" s="12">
        <f>IF(COUNT(Original!V2,Original!V3)=2,(Original!V3-Original!V2)/((Original!V3+Original!V2)/2)," - -")</f>
        <v>2.2134951802927526E-2</v>
      </c>
      <c r="Y3" s="28"/>
      <c r="Z3" s="28"/>
      <c r="AA3" s="28"/>
      <c r="AB3" s="28"/>
      <c r="AC3" s="28"/>
      <c r="AD3" s="28"/>
      <c r="AE3" s="28"/>
      <c r="AF3" s="28"/>
      <c r="AG3" s="28"/>
      <c r="AH3" s="28"/>
      <c r="AI3" s="28"/>
      <c r="AJ3" s="28"/>
      <c r="AK3" s="29"/>
    </row>
    <row r="4" spans="1:37" ht="13.5" customHeight="1" x14ac:dyDescent="0.25">
      <c r="B4" s="1"/>
      <c r="E4" s="12"/>
      <c r="F4" s="12"/>
      <c r="G4" s="12"/>
      <c r="H4" s="12"/>
      <c r="I4" s="12"/>
      <c r="J4" s="12"/>
      <c r="K4" s="12"/>
      <c r="L4" s="12"/>
      <c r="M4" s="12"/>
      <c r="N4" s="12"/>
      <c r="O4" s="12"/>
      <c r="P4" s="12"/>
      <c r="Q4" s="12"/>
      <c r="R4" s="12"/>
      <c r="S4" s="12"/>
      <c r="T4" s="12"/>
      <c r="U4" s="12"/>
      <c r="V4" s="12"/>
    </row>
    <row r="5" spans="1:37" ht="13.5" customHeight="1" x14ac:dyDescent="0.25">
      <c r="A5" s="4" t="str">
        <f>Original!A5</f>
        <v>Stenocypris</v>
      </c>
      <c r="B5" s="4" t="str">
        <f>Original!B5</f>
        <v>menghaiensis</v>
      </c>
      <c r="C5" s="9" t="str">
        <f>Original!C5</f>
        <v>f</v>
      </c>
      <c r="D5" s="1" t="s">
        <v>131</v>
      </c>
      <c r="E5" s="12">
        <f>IF(COUNT(Original!E4,Original!E5)=2,(Original!E5-Original!E4)/((Original!E5+Original!E4)/2)," - -")</f>
        <v>2.1439509954058193E-2</v>
      </c>
      <c r="F5" s="12">
        <f>IF(COUNT(Original!F4,Original!F5)=2,(Original!F5-Original!F4)/((Original!F5+Original!F4)/2)," - -")</f>
        <v>0</v>
      </c>
      <c r="G5" s="12" t="str">
        <f>IF(COUNT(Original!G4,Original!G5)=2,(Original!G5-Original!G4)/((Original!G5+Original!G4)/2)," - -")</f>
        <v xml:space="preserve"> - -</v>
      </c>
      <c r="H5" s="12" t="str">
        <f>IF(COUNT(Original!H4,Original!H5)=2,(Original!H5-Original!H4)/((Original!H5+Original!H4)/2)," - -")</f>
        <v xml:space="preserve"> - -</v>
      </c>
      <c r="I5" s="12">
        <f>IF(COUNT(Original!I4,Original!I5)=2,(Original!I5-Original!I4)/((Original!I5+Original!I4)/2)," - -")</f>
        <v>-2.7739251040221915E-3</v>
      </c>
      <c r="J5" s="12">
        <f>IF(COUNT(Original!J4,Original!J5)=2,(Original!J5-Original!J4)/((Original!J5+Original!J4)/2)," - -")</f>
        <v>-1.834862385321101E-2</v>
      </c>
      <c r="K5" s="12">
        <f>IF(COUNT(Original!K4,Original!K5)=2,(Original!K5-Original!K4)/((Original!K5+Original!K4)/2)," - -")</f>
        <v>1.427644386761843E-2</v>
      </c>
      <c r="L5" s="12">
        <f>IF(COUNT(Original!L4,Original!L5)=2,(Original!L5-Original!L4)/((Original!L5+Original!L4)/2)," - -")</f>
        <v>5.1643192488262914E-2</v>
      </c>
      <c r="M5" s="12">
        <f>IF(COUNT(Original!M4,Original!M5)=2,(Original!M5-Original!M4)/((Original!M5+Original!M4)/2)," - -")</f>
        <v>0.11188811188811189</v>
      </c>
      <c r="N5" s="12">
        <f>IF(COUNT(Original!N4,Original!N5)=2,(Original!N5-Original!N4)/((Original!N5+Original!N4)/2)," - -")</f>
        <v>5.4200542005420054E-3</v>
      </c>
      <c r="O5" s="12">
        <f>IF(COUNT(Original!O4,Original!O5)=2,(Original!O5-Original!O4)/((Original!O5+Original!O4)/2)," - -")</f>
        <v>8.368200836820083E-3</v>
      </c>
      <c r="P5" s="12">
        <f>IF(COUNT(Original!P4,Original!P5)=2,(Original!P5-Original!P4)/((Original!P5+Original!P4)/2)," - -")</f>
        <v>2.3121387283236993E-2</v>
      </c>
      <c r="Q5" s="12" t="str">
        <f>IF(COUNT(Original!Q4,Original!Q5)=2,(Original!Q5-Original!Q4)/((Original!Q5+Original!Q4)/2)," - -")</f>
        <v xml:space="preserve"> - -</v>
      </c>
      <c r="R5" s="12" t="str">
        <f>IF(COUNT(Original!R4,Original!R5)=2,(Original!R5-Original!R4)/((Original!R5+Original!R4)/2)," - -")</f>
        <v xml:space="preserve"> - -</v>
      </c>
      <c r="S5" s="12">
        <f>IF(COUNT(Original!S4,Original!S5)=2,(Original!S5-Original!S4)/((Original!S5+Original!S4)/2)," - -")</f>
        <v>1.5267175572519083E-2</v>
      </c>
      <c r="T5" s="12">
        <f>IF(COUNT(Original!T4,Original!T5)=2,(Original!T5-Original!T4)/((Original!T5+Original!T4)/2)," - -")</f>
        <v>7.5949367088607597E-2</v>
      </c>
      <c r="U5" s="12">
        <f>IF(COUNT(Original!U4,Original!U5)=2,(Original!U5-Original!U4)/((Original!U5+Original!U4)/2)," - -")</f>
        <v>2.7397260273972601E-2</v>
      </c>
      <c r="V5" s="12">
        <f>IF(COUNT(Original!V4,Original!V5)=2,(Original!V5-Original!V4)/((Original!V5+Original!V4)/2)," - -")</f>
        <v>2.7478648347567768E-2</v>
      </c>
    </row>
    <row r="6" spans="1:37" ht="13.5" customHeight="1" x14ac:dyDescent="0.25">
      <c r="B6" s="1"/>
      <c r="E6" s="12"/>
      <c r="F6" s="12"/>
      <c r="G6" s="12"/>
      <c r="H6" s="12"/>
      <c r="I6" s="12"/>
      <c r="J6" s="12"/>
      <c r="K6" s="12"/>
      <c r="L6" s="12"/>
      <c r="M6" s="12"/>
      <c r="N6" s="12"/>
      <c r="O6" s="12"/>
      <c r="P6" s="12"/>
      <c r="Q6" s="12"/>
      <c r="R6" s="12"/>
      <c r="S6" s="12"/>
      <c r="T6" s="12"/>
      <c r="U6" s="12"/>
      <c r="V6" s="12"/>
    </row>
    <row r="7" spans="1:37" ht="13.5" customHeight="1" x14ac:dyDescent="0.25">
      <c r="A7" s="4" t="str">
        <f>Original!A7</f>
        <v>Stenocypris</v>
      </c>
      <c r="B7" s="4" t="str">
        <f>Original!B7</f>
        <v>menghaiensis</v>
      </c>
      <c r="C7" s="9" t="str">
        <f>Original!C7</f>
        <v>f</v>
      </c>
      <c r="D7" s="1" t="s">
        <v>132</v>
      </c>
      <c r="E7" s="12">
        <f>IF(COUNT(Original!E6,Original!E7)=2,(Original!E7-Original!E6)/((Original!E7+Original!E6)/2)," - -")</f>
        <v>-3.7617554858934171E-2</v>
      </c>
      <c r="F7" s="12">
        <f>IF(COUNT(Original!F6,Original!F7)=2,(Original!F7-Original!F6)/((Original!F7+Original!F6)/2)," - -")</f>
        <v>-2.4390243902439025E-2</v>
      </c>
      <c r="G7" s="12">
        <f>IF(COUNT(Original!G6,Original!G7)=2,(Original!G7-Original!G6)/((Original!G7+Original!G6)/2)," - -")</f>
        <v>5.076142131979695E-3</v>
      </c>
      <c r="H7" s="12" t="str">
        <f>IF(COUNT(Original!H6,Original!H7)=2,(Original!H7-Original!H6)/((Original!H7+Original!H6)/2)," - -")</f>
        <v xml:space="preserve"> - -</v>
      </c>
      <c r="I7" s="12">
        <f>IF(COUNT(Original!I6,Original!I7)=2,(Original!I7-Original!I6)/((Original!I7+Original!I6)/2)," - -")</f>
        <v>2.0905923344947737E-2</v>
      </c>
      <c r="J7" s="12">
        <f>IF(COUNT(Original!J6,Original!J7)=2,(Original!J7-Original!J6)/((Original!J7+Original!J6)/2)," - -")</f>
        <v>-7.1428571428571426E-3</v>
      </c>
      <c r="K7" s="12">
        <f>IF(COUNT(Original!K6,Original!K7)=2,(Original!K7-Original!K6)/((Original!K7+Original!K6)/2)," - -")</f>
        <v>-6.5061808718282366E-3</v>
      </c>
      <c r="L7" s="12" t="str">
        <f>IF(COUNT(Original!L6,Original!L7)=2,(Original!L7-Original!L6)/((Original!L7+Original!L6)/2)," - -")</f>
        <v xml:space="preserve"> - -</v>
      </c>
      <c r="M7" s="12" t="str">
        <f>IF(COUNT(Original!M6,Original!M7)=2,(Original!M7-Original!M6)/((Original!M7+Original!M6)/2)," - -")</f>
        <v xml:space="preserve"> - -</v>
      </c>
      <c r="N7" s="12">
        <f>IF(COUNT(Original!N6,Original!N7)=2,(Original!N7-Original!N6)/((Original!N7+Original!N6)/2)," - -")</f>
        <v>-1.834862385321101E-2</v>
      </c>
      <c r="O7" s="12">
        <f>IF(COUNT(Original!O6,Original!O7)=2,(Original!O7-Original!O6)/((Original!O7+Original!O6)/2)," - -")</f>
        <v>6.7226890756302525E-3</v>
      </c>
      <c r="P7" s="12">
        <f>IF(COUNT(Original!P6,Original!P7)=2,(Original!P7-Original!P6)/((Original!P7+Original!P6)/2)," - -")</f>
        <v>-1.1299435028248588E-2</v>
      </c>
      <c r="Q7" s="12" t="str">
        <f>IF(COUNT(Original!Q6,Original!Q7)=2,(Original!Q7-Original!Q6)/((Original!Q7+Original!Q6)/2)," - -")</f>
        <v xml:space="preserve"> - -</v>
      </c>
      <c r="R7" s="12" t="str">
        <f>IF(COUNT(Original!R6,Original!R7)=2,(Original!R7-Original!R6)/((Original!R7+Original!R6)/2)," - -")</f>
        <v xml:space="preserve"> - -</v>
      </c>
      <c r="S7" s="12">
        <f>IF(COUNT(Original!S6,Original!S7)=2,(Original!S7-Original!S6)/((Original!S7+Original!S6)/2)," - -")</f>
        <v>9.2592592592592587E-3</v>
      </c>
      <c r="T7" s="12">
        <f>IF(COUNT(Original!T6,Original!T7)=2,(Original!T7-Original!T6)/((Original!T7+Original!T6)/2)," - -")</f>
        <v>6.7796610169491525E-2</v>
      </c>
      <c r="U7" s="12">
        <f>IF(COUNT(Original!U6,Original!U7)=2,(Original!U7-Original!U6)/((Original!U7+Original!U6)/2)," - -")</f>
        <v>5.2704576976421634E-2</v>
      </c>
      <c r="V7" s="12" t="str">
        <f>IF(COUNT(Original!V6,Original!V7)=2,(Original!V7-Original!V6)/((Original!V7+Original!V6)/2)," - -")</f>
        <v xml:space="preserve"> - -</v>
      </c>
    </row>
    <row r="8" spans="1:37" ht="13.5" customHeight="1" x14ac:dyDescent="0.25">
      <c r="B8" s="1"/>
      <c r="E8" s="12"/>
      <c r="F8" s="12"/>
      <c r="G8" s="12"/>
      <c r="H8" s="12"/>
      <c r="I8" s="12"/>
      <c r="J8" s="12"/>
      <c r="K8" s="12"/>
      <c r="L8" s="12"/>
      <c r="M8" s="12"/>
      <c r="N8" s="12"/>
      <c r="O8" s="12"/>
      <c r="P8" s="12"/>
      <c r="Q8" s="12"/>
      <c r="R8" s="12"/>
      <c r="S8" s="12"/>
      <c r="T8" s="12"/>
      <c r="U8" s="12"/>
      <c r="V8" s="12"/>
    </row>
    <row r="9" spans="1:37" ht="13.5" customHeight="1" x14ac:dyDescent="0.25">
      <c r="A9" s="4" t="str">
        <f>Original!A9</f>
        <v>Stenocypris</v>
      </c>
      <c r="B9" s="4" t="str">
        <f>Original!B9</f>
        <v>menghaiensis</v>
      </c>
      <c r="C9" s="9" t="str">
        <f>Original!C9</f>
        <v>f</v>
      </c>
      <c r="D9" s="1" t="s">
        <v>133</v>
      </c>
      <c r="E9" s="12">
        <f>IF(COUNT(Original!E8,Original!E9)=2,(Original!E9-Original!E8)/((Original!E9+Original!E8)/2)," - -")</f>
        <v>0</v>
      </c>
      <c r="F9" s="12">
        <f>IF(COUNT(Original!F8,Original!F9)=2,(Original!F9-Original!F8)/((Original!F9+Original!F8)/2)," - -")</f>
        <v>-4.3201404987740062E-2</v>
      </c>
      <c r="G9" s="12">
        <f>IF(COUNT(Original!G8,Original!G9)=2,(Original!G9-Original!G8)/((Original!G9+Original!G8)/2)," - -")</f>
        <v>-1.2417733044466016E-2</v>
      </c>
      <c r="H9" s="12" t="str">
        <f>IF(COUNT(Original!H8,Original!H9)=2,(Original!H9-Original!H8)/((Original!H9+Original!H8)/2)," - -")</f>
        <v xml:space="preserve"> - -</v>
      </c>
      <c r="I9" s="12">
        <f>IF(COUNT(Original!I8,Original!I9)=2,(Original!I9-Original!I8)/((Original!I9+Original!I8)/2)," - -")</f>
        <v>2.0202020202020204E-2</v>
      </c>
      <c r="J9" s="12">
        <f>IF(COUNT(Original!J8,Original!J9)=2,(Original!J9-Original!J8)/((Original!J9+Original!J8)/2)," - -")</f>
        <v>-1.7543859649122806E-2</v>
      </c>
      <c r="K9" s="12">
        <f>IF(COUNT(Original!K8,Original!K9)=2,(Original!K9-Original!K8)/((Original!K9+Original!K8)/2)," - -")</f>
        <v>-1.1104256631708822E-2</v>
      </c>
      <c r="L9" s="12">
        <f>IF(COUNT(Original!L8,Original!L9)=2,(Original!L9-Original!L8)/((Original!L9+Original!L8)/2)," - -")</f>
        <v>-4.830917874396135E-3</v>
      </c>
      <c r="M9" s="12">
        <f>IF(COUNT(Original!M8,Original!M9)=2,(Original!M9-Original!M8)/((Original!M9+Original!M8)/2)," - -")</f>
        <v>1.4285714285714285E-2</v>
      </c>
      <c r="N9" s="12">
        <f>IF(COUNT(Original!N8,Original!N9)=2,(Original!N9-Original!N8)/((Original!N9+Original!N8)/2)," - -")</f>
        <v>8.658008658008658E-3</v>
      </c>
      <c r="O9" s="12">
        <f>IF(COUNT(Original!O8,Original!O9)=2,(Original!O9-Original!O8)/((Original!O9+Original!O8)/2)," - -")</f>
        <v>1.488833746898263E-2</v>
      </c>
      <c r="P9" s="12">
        <f>IF(COUNT(Original!P8,Original!P9)=2,(Original!P9-Original!P8)/((Original!P9+Original!P8)/2)," - -")</f>
        <v>1.3863678210058471E-2</v>
      </c>
      <c r="Q9" s="12">
        <f>IF(COUNT(Original!Q8,Original!Q9)=2,(Original!Q9-Original!Q8)/((Original!Q9+Original!Q8)/2)," - -")</f>
        <v>6.688963210702341E-3</v>
      </c>
      <c r="R9" s="12" t="str">
        <f>IF(COUNT(Original!R8,Original!R9)=2,(Original!R9-Original!R8)/((Original!R9+Original!R8)/2)," - -")</f>
        <v xml:space="preserve"> - -</v>
      </c>
      <c r="S9" s="12">
        <f>IF(COUNT(Original!S8,Original!S9)=2,(Original!S9-Original!S8)/((Original!S9+Original!S8)/2)," - -")</f>
        <v>1.8154311649016642E-2</v>
      </c>
      <c r="T9" s="12">
        <f>IF(COUNT(Original!T8,Original!T9)=2,(Original!T9-Original!T8)/((Original!T9+Original!T8)/2)," - -")</f>
        <v>4.9560351718625099E-2</v>
      </c>
      <c r="U9" s="12">
        <f>IF(COUNT(Original!U8,Original!U9)=2,(Original!U9-Original!U8)/((Original!U9+Original!U8)/2)," - -")</f>
        <v>-2.564102564102564E-2</v>
      </c>
      <c r="V9" s="12" t="str">
        <f>IF(COUNT(Original!V8,Original!V9)=2,(Original!V9-Original!V8)/((Original!V9+Original!V8)/2)," - -")</f>
        <v xml:space="preserve"> - -</v>
      </c>
    </row>
    <row r="10" spans="1:37" ht="13.5" customHeight="1" x14ac:dyDescent="0.25">
      <c r="B10" s="1"/>
      <c r="E10" s="12"/>
      <c r="F10" s="12"/>
      <c r="G10" s="12"/>
      <c r="H10" s="12"/>
      <c r="I10" s="12"/>
      <c r="J10" s="12"/>
      <c r="K10" s="12"/>
      <c r="L10" s="12"/>
      <c r="M10" s="12"/>
      <c r="N10" s="12"/>
      <c r="O10" s="12"/>
      <c r="P10" s="12"/>
      <c r="Q10" s="12"/>
      <c r="R10" s="12"/>
      <c r="S10" s="12"/>
      <c r="T10" s="12"/>
      <c r="U10" s="12"/>
      <c r="V10" s="12"/>
    </row>
    <row r="11" spans="1:37" ht="13.5" x14ac:dyDescent="0.25">
      <c r="A11" s="4" t="str">
        <f>Original!A11</f>
        <v>Stenocypris</v>
      </c>
      <c r="B11" s="4" t="str">
        <f>Original!B11</f>
        <v>menghaiensis</v>
      </c>
      <c r="C11" s="9" t="str">
        <f>Original!C11</f>
        <v>f</v>
      </c>
      <c r="D11" s="1" t="s">
        <v>134</v>
      </c>
      <c r="E11" s="12">
        <f>IF(COUNT(Original!E10,Original!E11)=2,(Original!E11-Original!E10)/((Original!E11+Original!E10)/2)," - -")</f>
        <v>-1.2779552715654952E-2</v>
      </c>
      <c r="F11" s="12">
        <f>IF(COUNT(Original!F10,Original!F11)=2,(Original!F11-Original!F10)/((Original!F11+Original!F10)/2)," - -")</f>
        <v>2.635046113306983E-3</v>
      </c>
      <c r="G11" s="12">
        <f>IF(COUNT(Original!G10,Original!G11)=2,(Original!G11-Original!G10)/((Original!G11+Original!G10)/2)," - -")</f>
        <v>1.0582010582010581E-2</v>
      </c>
      <c r="H11" s="12">
        <f>IF(COUNT(Original!H10,Original!H11)=2,(Original!H11-Original!H10)/((Original!H11+Original!H10)/2)," - -")</f>
        <v>-4.9504950495049506E-3</v>
      </c>
      <c r="I11" s="12">
        <f>IF(COUNT(Original!I10,Original!I11)=2,(Original!I11-Original!I10)/((Original!I11+Original!I10)/2)," - -")</f>
        <v>4.3072505384063172E-3</v>
      </c>
      <c r="J11" s="12">
        <f>IF(COUNT(Original!J10,Original!J11)=2,(Original!J11-Original!J10)/((Original!J11+Original!J10)/2)," - -")</f>
        <v>-1.3552758954501452E-2</v>
      </c>
      <c r="K11" s="12" t="str">
        <f>IF(COUNT(Original!K10,Original!K11)=2,(Original!K11-Original!K10)/((Original!K11+Original!K10)/2)," - -")</f>
        <v xml:space="preserve"> - -</v>
      </c>
      <c r="L11" s="12" t="str">
        <f>IF(COUNT(Original!L10,Original!L11)=2,(Original!L11-Original!L10)/((Original!L11+Original!L10)/2)," - -")</f>
        <v xml:space="preserve"> - -</v>
      </c>
      <c r="M11" s="12" t="str">
        <f>IF(COUNT(Original!M10,Original!M11)=2,(Original!M11-Original!M10)/((Original!M11+Original!M10)/2)," - -")</f>
        <v xml:space="preserve"> - -</v>
      </c>
      <c r="N11" s="12">
        <f>IF(COUNT(Original!N10,Original!N11)=2,(Original!N11-Original!N10)/((Original!N11+Original!N10)/2)," - -")</f>
        <v>-1.9138755980861245E-3</v>
      </c>
      <c r="O11" s="12">
        <f>IF(COUNT(Original!O10,Original!O11)=2,(Original!O11-Original!O10)/((Original!O11+Original!O10)/2)," - -")</f>
        <v>2.1466905187835419E-2</v>
      </c>
      <c r="P11" s="12">
        <f>IF(COUNT(Original!P10,Original!P11)=2,(Original!P11-Original!P10)/((Original!P11+Original!P10)/2)," - -")</f>
        <v>1.8575851393188854E-2</v>
      </c>
      <c r="Q11" s="12">
        <f>IF(COUNT(Original!Q10,Original!Q11)=2,(Original!Q11-Original!Q10)/((Original!Q11+Original!Q10)/2)," - -")</f>
        <v>-4.3258832011535686E-3</v>
      </c>
      <c r="R11" s="12" t="str">
        <f>IF(COUNT(Original!R10,Original!R11)=2,(Original!R11-Original!R10)/((Original!R11+Original!R10)/2)," - -")</f>
        <v xml:space="preserve"> - -</v>
      </c>
      <c r="S11" s="12">
        <f>IF(COUNT(Original!S10,Original!S11)=2,(Original!S11-Original!S10)/((Original!S11+Original!S10)/2)," - -")</f>
        <v>3.1379025598678778E-2</v>
      </c>
      <c r="T11" s="12">
        <f>IF(COUNT(Original!T10,Original!T11)=2,(Original!T11-Original!T10)/((Original!T11+Original!T10)/2)," - -")</f>
        <v>5.0655021834061134E-2</v>
      </c>
      <c r="U11" s="12">
        <f>IF(COUNT(Original!U10,Original!U11)=2,(Original!U11-Original!U10)/((Original!U11+Original!U10)/2)," - -")</f>
        <v>-1.9363762102351315E-2</v>
      </c>
      <c r="V11" s="12">
        <f>IF(COUNT(Original!V10,Original!V11)=2,(Original!V11-Original!V10)/((Original!V11+Original!V10)/2)," - -")</f>
        <v>2.7569909413154785E-2</v>
      </c>
    </row>
    <row r="12" spans="1:37" ht="13.5" x14ac:dyDescent="0.25">
      <c r="B12" s="1"/>
      <c r="E12" s="12"/>
      <c r="F12" s="12"/>
      <c r="G12" s="12"/>
      <c r="H12" s="12"/>
      <c r="I12" s="12"/>
      <c r="J12" s="12"/>
      <c r="K12" s="12"/>
      <c r="L12" s="12"/>
      <c r="M12" s="12"/>
      <c r="N12" s="12"/>
      <c r="O12" s="12"/>
      <c r="P12" s="12"/>
      <c r="Q12" s="12"/>
      <c r="R12" s="12"/>
      <c r="S12" s="12"/>
      <c r="T12" s="12"/>
      <c r="U12" s="12"/>
      <c r="V12" s="12"/>
    </row>
    <row r="13" spans="1:37" ht="13.5" x14ac:dyDescent="0.25">
      <c r="A13" s="4" t="str">
        <f>Original!A13</f>
        <v>Stenocypris</v>
      </c>
      <c r="B13" s="4" t="str">
        <f>Original!B13</f>
        <v>menghaiensis</v>
      </c>
      <c r="C13" s="9" t="str">
        <f>Original!C13</f>
        <v>f</v>
      </c>
      <c r="D13" s="1" t="s">
        <v>175</v>
      </c>
      <c r="E13" s="12">
        <f>IF(COUNT(Original!E12,Original!E13)=2,(Original!E13-Original!E12)/((Original!E13+Original!E12)/2)," - -")</f>
        <v>0</v>
      </c>
      <c r="F13" s="12">
        <f>IF(COUNT(Original!F12,Original!F13)=2,(Original!F13-Original!F12)/((Original!F13+Original!F12)/2)," - -")</f>
        <v>4.195804195804196E-2</v>
      </c>
      <c r="G13" s="12">
        <f>IF(COUNT(Original!G12,Original!G13)=2,(Original!G13-Original!G12)/((Original!G13+Original!G12)/2)," - -")</f>
        <v>-3.9735099337748346E-2</v>
      </c>
      <c r="H13" s="12">
        <f>IF(COUNT(Original!H12,Original!H13)=2,(Original!H13-Original!H12)/((Original!H13+Original!H12)/2)," - -")</f>
        <v>2.3419203747072601E-2</v>
      </c>
      <c r="I13" s="12">
        <f>IF(COUNT(Original!I12,Original!I13)=2,(Original!I13-Original!I12)/((Original!I13+Original!I12)/2)," - -")</f>
        <v>-8.1784386617100371E-2</v>
      </c>
      <c r="J13" s="12">
        <f>IF(COUNT(Original!J12,Original!J13)=2,(Original!J13-Original!J12)/((Original!J13+Original!J12)/2)," - -")</f>
        <v>1.2808783165599268E-2</v>
      </c>
      <c r="K13" s="12">
        <f>IF(COUNT(Original!K12,Original!K13)=2,(Original!K13-Original!K12)/((Original!K13+Original!K12)/2)," - -")</f>
        <v>-8.8551549652118918E-3</v>
      </c>
      <c r="L13" s="12">
        <f>IF(COUNT(Original!L12,Original!L13)=2,(Original!L13-Original!L12)/((Original!L13+Original!L12)/2)," - -")</f>
        <v>7.4719800747198011E-3</v>
      </c>
      <c r="M13" s="12">
        <f>IF(COUNT(Original!M12,Original!M13)=2,(Original!M13-Original!M12)/((Original!M13+Original!M12)/2)," - -")</f>
        <v>-2.2988505747126436E-2</v>
      </c>
      <c r="N13" s="12">
        <f>IF(COUNT(Original!N12,Original!N13)=2,(Original!N13-Original!N12)/((Original!N13+Original!N12)/2)," - -")</f>
        <v>-3.7105751391465678E-3</v>
      </c>
      <c r="O13" s="12">
        <f>IF(COUNT(Original!O12,Original!O13)=2,(Original!O13-Original!O12)/((Original!O13+Original!O12)/2)," - -")</f>
        <v>1.9113814074717638E-2</v>
      </c>
      <c r="P13" s="12">
        <f>IF(COUNT(Original!P12,Original!P13)=2,(Original!P13-Original!P12)/((Original!P13+Original!P12)/2)," - -")</f>
        <v>-5.6980056980056983E-3</v>
      </c>
      <c r="Q13" s="12" t="str">
        <f>IF(COUNT(Original!Q12,Original!Q13)=2,(Original!Q13-Original!Q12)/((Original!Q13+Original!Q12)/2)," - -")</f>
        <v xml:space="preserve"> - -</v>
      </c>
      <c r="R13" s="12" t="str">
        <f>IF(COUNT(Original!R12,Original!R13)=2,(Original!R13-Original!R12)/((Original!R13+Original!R12)/2)," - -")</f>
        <v xml:space="preserve"> - -</v>
      </c>
      <c r="S13" s="12" t="str">
        <f>IF(COUNT(Original!S12,Original!S13)=2,(Original!S13-Original!S12)/((Original!S13+Original!S12)/2)," - -")</f>
        <v xml:space="preserve"> - -</v>
      </c>
      <c r="T13" s="12">
        <f>IF(COUNT(Original!T12,Original!T13)=2,(Original!T13-Original!T12)/((Original!T13+Original!T12)/2)," - -")</f>
        <v>2.0134228187919462E-2</v>
      </c>
      <c r="U13" s="12">
        <f>IF(COUNT(Original!U12,Original!U13)=2,(Original!U13-Original!U12)/((Original!U13+Original!U12)/2)," - -")</f>
        <v>-1.3071895424836602E-2</v>
      </c>
      <c r="V13" s="12">
        <f>IF(COUNT(Original!V12,Original!V13)=2,(Original!V13-Original!V12)/((Original!V13+Original!V12)/2)," - -")</f>
        <v>2.2675736961451247E-2</v>
      </c>
    </row>
    <row r="14" spans="1:37" ht="13.5" x14ac:dyDescent="0.25">
      <c r="E14" s="12"/>
      <c r="F14" s="12"/>
      <c r="G14" s="12"/>
      <c r="H14" s="12"/>
      <c r="I14" s="12"/>
      <c r="J14" s="12"/>
      <c r="K14" s="12"/>
      <c r="L14" s="12"/>
      <c r="M14" s="12"/>
      <c r="N14" s="12"/>
      <c r="O14" s="12"/>
      <c r="P14" s="12"/>
      <c r="Q14" s="12"/>
      <c r="R14" s="12"/>
      <c r="S14" s="12"/>
      <c r="T14" s="12"/>
      <c r="U14" s="12"/>
      <c r="V14" s="12"/>
    </row>
    <row r="15" spans="1:37" ht="13.5" x14ac:dyDescent="0.25">
      <c r="A15" s="4" t="str">
        <f>Original!A15</f>
        <v>Stenocypris</v>
      </c>
      <c r="B15" s="4" t="str">
        <f>Original!B15</f>
        <v>hirutai</v>
      </c>
      <c r="C15" s="9" t="str">
        <f>Original!C15</f>
        <v>f</v>
      </c>
      <c r="D15" s="1" t="s">
        <v>139</v>
      </c>
      <c r="E15" s="12">
        <f>IF(COUNT(Original!E14,Original!E15)=2,(Original!E15-Original!E14)/((Original!E15+Original!E14)/2)," - -")</f>
        <v>1.5898251192368838E-2</v>
      </c>
      <c r="F15" s="12">
        <f>IF(COUNT(Original!F14,Original!F15)=2,(Original!F15-Original!F14)/((Original!F15+Original!F14)/2)," - -")</f>
        <v>1.3793103448275862E-2</v>
      </c>
      <c r="G15" s="12">
        <f>IF(COUNT(Original!G14,Original!G15)=2,(Original!G15-Original!G14)/((Original!G15+Original!G14)/2)," - -")</f>
        <v>-5.7142857142857141E-2</v>
      </c>
      <c r="H15" s="12">
        <f>IF(COUNT(Original!H14,Original!H15)=2,(Original!H15-Original!H14)/((Original!H15+Original!H14)/2)," - -")</f>
        <v>6.3157894736842107E-2</v>
      </c>
      <c r="I15" s="12">
        <f>IF(COUNT(Original!I14,Original!I15)=2,(Original!I15-Original!I14)/((Original!I15+Original!I14)/2)," - -")</f>
        <v>-4.1180507892930682E-3</v>
      </c>
      <c r="J15" s="12">
        <f>IF(COUNT(Original!J14,Original!J15)=2,(Original!J15-Original!J14)/((Original!J15+Original!J14)/2)," - -")</f>
        <v>2.5316455696202531E-2</v>
      </c>
      <c r="K15" s="12">
        <f>IF(COUNT(Original!K14,Original!K15)=2,(Original!K15-Original!K14)/((Original!K15+Original!K14)/2)," - -")</f>
        <v>-5.9559261465157833E-3</v>
      </c>
      <c r="L15" s="12">
        <f>IF(COUNT(Original!L14,Original!L15)=2,(Original!L15-Original!L14)/((Original!L15+Original!L14)/2)," - -")</f>
        <v>-4.5351473922902496E-3</v>
      </c>
      <c r="M15" s="12">
        <f>IF(COUNT(Original!M14,Original!M15)=2,(Original!M15-Original!M14)/((Original!M15+Original!M14)/2)," - -")</f>
        <v>2.8571428571428571E-2</v>
      </c>
      <c r="N15" s="12">
        <f>IF(COUNT(Original!N14,Original!N15)=2,(Original!N15-Original!N14)/((Original!N15+Original!N14)/2)," - -")</f>
        <v>5.0890585241730284E-3</v>
      </c>
      <c r="O15" s="12">
        <f>IF(COUNT(Original!O14,Original!O15)=2,(Original!O15-Original!O14)/((Original!O15+Original!O14)/2)," - -")</f>
        <v>1.2422360248447204E-2</v>
      </c>
      <c r="P15" s="12" t="str">
        <f>IF(COUNT(Original!P14,Original!P15)=2,(Original!P15-Original!P14)/((Original!P15+Original!P14)/2)," - -")</f>
        <v xml:space="preserve"> - -</v>
      </c>
      <c r="Q15" s="12">
        <f>IF(COUNT(Original!Q14,Original!Q15)=2,(Original!Q15-Original!Q14)/((Original!Q15+Original!Q14)/2)," - -")</f>
        <v>0</v>
      </c>
      <c r="R15" s="12" t="str">
        <f>IF(COUNT(Original!R14,Original!R15)=2,(Original!R15-Original!R14)/((Original!R15+Original!R14)/2)," - -")</f>
        <v xml:space="preserve"> - -</v>
      </c>
      <c r="S15" s="12">
        <f>IF(COUNT(Original!S14,Original!S15)=2,(Original!S15-Original!S14)/((Original!S15+Original!S14)/2)," - -")</f>
        <v>1.7298735861610112E-2</v>
      </c>
      <c r="T15" s="12" t="str">
        <f>IF(COUNT(Original!T14,Original!T15)=2,(Original!T15-Original!T14)/((Original!T15+Original!T14)/2)," - -")</f>
        <v xml:space="preserve"> - -</v>
      </c>
      <c r="U15" s="12" t="str">
        <f>IF(COUNT(Original!U14,Original!U15)=2,(Original!U15-Original!U14)/((Original!U15+Original!U14)/2)," - -")</f>
        <v xml:space="preserve"> - -</v>
      </c>
      <c r="V15" s="12">
        <f>IF(COUNT(Original!V14,Original!V15)=2,(Original!V15-Original!V14)/((Original!V15+Original!V14)/2)," - -")</f>
        <v>1.9071055059981544E-2</v>
      </c>
    </row>
    <row r="16" spans="1:37" ht="13.5" x14ac:dyDescent="0.25">
      <c r="E16" s="12"/>
      <c r="F16" s="12"/>
      <c r="G16" s="12"/>
      <c r="H16" s="12"/>
      <c r="I16" s="12"/>
      <c r="J16" s="12"/>
      <c r="K16" s="12"/>
      <c r="L16" s="12"/>
      <c r="M16" s="12"/>
      <c r="N16" s="12"/>
      <c r="O16" s="12"/>
      <c r="P16" s="12"/>
      <c r="Q16" s="12"/>
      <c r="R16" s="12"/>
      <c r="S16" s="12"/>
      <c r="T16" s="12"/>
      <c r="U16" s="12"/>
      <c r="V16" s="12"/>
    </row>
    <row r="17" spans="1:22" ht="13.5" x14ac:dyDescent="0.25">
      <c r="A17" s="4" t="str">
        <f>Original!A17</f>
        <v>Stenocypris</v>
      </c>
      <c r="B17" s="4" t="str">
        <f>Original!B17</f>
        <v>hirutai</v>
      </c>
      <c r="C17" s="9" t="str">
        <f>Original!C17</f>
        <v>f</v>
      </c>
      <c r="D17" s="1" t="s">
        <v>140</v>
      </c>
      <c r="E17" s="12">
        <f>IF(COUNT(Original!E16,Original!E17)=2,(Original!E17-Original!E16)/((Original!E17+Original!E16)/2)," - -")</f>
        <v>3.2733224222585926E-3</v>
      </c>
      <c r="F17" s="12">
        <f>IF(COUNT(Original!F16,Original!F17)=2,(Original!F17-Original!F16)/((Original!F17+Original!F16)/2)," - -")</f>
        <v>-2.4906600249066002E-3</v>
      </c>
      <c r="G17" s="12">
        <f>IF(COUNT(Original!G16,Original!G17)=2,(Original!G17-Original!G16)/((Original!G17+Original!G16)/2)," - -")</f>
        <v>3.2223415682062301E-2</v>
      </c>
      <c r="H17" s="12">
        <f>IF(COUNT(Original!H16,Original!H17)=2,(Original!H17-Original!H16)/((Original!H17+Original!H16)/2)," - -")</f>
        <v>1.4018691588785047E-2</v>
      </c>
      <c r="I17" s="12">
        <f>IF(COUNT(Original!I16,Original!I17)=2,(Original!I17-Original!I16)/((Original!I17+Original!I16)/2)," - -")</f>
        <v>-6.9492703266157054E-3</v>
      </c>
      <c r="J17" s="12">
        <f>IF(COUNT(Original!J16,Original!J17)=2,(Original!J17-Original!J16)/((Original!J17+Original!J16)/2)," - -")</f>
        <v>1.5503875968992248E-2</v>
      </c>
      <c r="K17" s="12">
        <f>IF(COUNT(Original!K16,Original!K17)=2,(Original!K17-Original!K16)/((Original!K17+Original!K16)/2)," - -")</f>
        <v>1.2618296529968455E-3</v>
      </c>
      <c r="L17" s="12">
        <f>IF(COUNT(Original!L16,Original!L17)=2,(Original!L17-Original!L16)/((Original!L17+Original!L16)/2)," - -")</f>
        <v>-3.7267080745341616E-2</v>
      </c>
      <c r="M17" s="12">
        <f>IF(COUNT(Original!M16,Original!M17)=2,(Original!M17-Original!M16)/((Original!M17+Original!M16)/2)," - -")</f>
        <v>7.9681274900398405E-3</v>
      </c>
      <c r="N17" s="12">
        <f>IF(COUNT(Original!N16,Original!N17)=2,(Original!N17-Original!N16)/((Original!N17+Original!N16)/2)," - -")</f>
        <v>1.2940330697340043E-2</v>
      </c>
      <c r="O17" s="12">
        <f>IF(COUNT(Original!O16,Original!O17)=2,(Original!O17-Original!O16)/((Original!O17+Original!O16)/2)," - -")</f>
        <v>5.4644808743169399E-3</v>
      </c>
      <c r="P17" s="12">
        <f>IF(COUNT(Original!P16,Original!P17)=2,(Original!P17-Original!P16)/((Original!P17+Original!P16)/2)," - -")</f>
        <v>1.7241379310344827E-2</v>
      </c>
      <c r="Q17" s="12">
        <f>IF(COUNT(Original!Q16,Original!Q17)=2,(Original!Q17-Original!Q16)/((Original!Q17+Original!Q16)/2)," - -")</f>
        <v>-2.5188916876574307E-3</v>
      </c>
      <c r="R17" s="12">
        <f>IF(COUNT(Original!R16,Original!R17)=2,(Original!R17-Original!R16)/((Original!R17+Original!R16)/2)," - -")</f>
        <v>6.920415224913495E-3</v>
      </c>
      <c r="S17" s="12">
        <f>IF(COUNT(Original!S16,Original!S17)=2,(Original!S17-Original!S16)/((Original!S17+Original!S16)/2)," - -")</f>
        <v>1.9159911569638911E-2</v>
      </c>
      <c r="T17" s="12">
        <f>IF(COUNT(Original!T16,Original!T17)=2,(Original!T17-Original!T16)/((Original!T17+Original!T16)/2)," - -")</f>
        <v>5.4583624912526239E-2</v>
      </c>
      <c r="U17" s="12" t="str">
        <f>IF(COUNT(Original!U16,Original!U17)=2,(Original!U17-Original!U16)/((Original!U17+Original!U16)/2)," - -")</f>
        <v xml:space="preserve"> - -</v>
      </c>
      <c r="V17" s="12">
        <f>IF(COUNT(Original!V16,Original!V17)=2,(Original!V17-Original!V16)/((Original!V17+Original!V16)/2)," - -")</f>
        <v>1.9920318725099601E-2</v>
      </c>
    </row>
    <row r="18" spans="1:22" ht="13.5" x14ac:dyDescent="0.25">
      <c r="B18" s="1"/>
      <c r="E18" s="12"/>
      <c r="F18" s="12"/>
      <c r="G18" s="12"/>
      <c r="H18" s="12"/>
      <c r="I18" s="12"/>
      <c r="J18" s="12"/>
      <c r="K18" s="12"/>
      <c r="L18" s="12"/>
      <c r="M18" s="12"/>
      <c r="N18" s="12"/>
      <c r="O18" s="12"/>
      <c r="P18" s="12"/>
      <c r="Q18" s="12"/>
      <c r="R18" s="12"/>
      <c r="S18" s="12"/>
      <c r="T18" s="12"/>
      <c r="U18" s="12"/>
      <c r="V18" s="12"/>
    </row>
    <row r="19" spans="1:22" ht="13.5" x14ac:dyDescent="0.25">
      <c r="A19" s="4" t="str">
        <f>Original!A19</f>
        <v>Stenocypris</v>
      </c>
      <c r="B19" s="4" t="str">
        <f>Original!B19</f>
        <v>hirutai</v>
      </c>
      <c r="C19" s="9" t="str">
        <f>Original!C19</f>
        <v>f</v>
      </c>
      <c r="D19" s="1" t="s">
        <v>141</v>
      </c>
      <c r="E19" s="12">
        <f>IF(COUNT(Original!E18,Original!E19)=2,(Original!E19-Original!E18)/((Original!E19+Original!E18)/2)," - -")</f>
        <v>2.6509572901325478E-2</v>
      </c>
      <c r="F19" s="12">
        <f>IF(COUNT(Original!F18,Original!F19)=2,(Original!F19-Original!F18)/((Original!F19+Original!F18)/2)," - -")</f>
        <v>-2.1201413427561839E-2</v>
      </c>
      <c r="G19" s="12">
        <f>IF(COUNT(Original!G18,Original!G19)=2,(Original!G19-Original!G18)/((Original!G19+Original!G18)/2)," - -")</f>
        <v>-1.0362694300518135E-2</v>
      </c>
      <c r="H19" s="12">
        <f>IF(COUNT(Original!H18,Original!H19)=2,(Original!H19-Original!H18)/((Original!H19+Original!H18)/2)," - -")</f>
        <v>-2.0202020202020204E-2</v>
      </c>
      <c r="I19" s="12">
        <f>IF(COUNT(Original!I18,Original!I19)=2,(Original!I19-Original!I18)/((Original!I19+Original!I18)/2)," - -")</f>
        <v>-1.1928429423459244E-2</v>
      </c>
      <c r="J19" s="12">
        <f>IF(COUNT(Original!J18,Original!J19)=2,(Original!J19-Original!J18)/((Original!J19+Original!J18)/2)," - -")</f>
        <v>-1.6820857863751051E-3</v>
      </c>
      <c r="K19" s="12">
        <f>IF(COUNT(Original!K18,Original!K19)=2,(Original!K19-Original!K18)/((Original!K19+Original!K18)/2)," - -")</f>
        <v>-4.7961630695443642E-3</v>
      </c>
      <c r="L19" s="12" t="str">
        <f>IF(COUNT(Original!L18,Original!L19)=2,(Original!L19-Original!L18)/((Original!L19+Original!L18)/2)," - -")</f>
        <v xml:space="preserve"> - -</v>
      </c>
      <c r="M19" s="12" t="str">
        <f>IF(COUNT(Original!M18,Original!M19)=2,(Original!M19-Original!M18)/((Original!M19+Original!M18)/2)," - -")</f>
        <v xml:space="preserve"> - -</v>
      </c>
      <c r="N19" s="12">
        <f>IF(COUNT(Original!N18,Original!N19)=2,(Original!N19-Original!N18)/((Original!N19+Original!N18)/2)," - -")</f>
        <v>0</v>
      </c>
      <c r="O19" s="12">
        <f>IF(COUNT(Original!O18,Original!O19)=2,(Original!O19-Original!O18)/((Original!O19+Original!O18)/2)," - -")</f>
        <v>-1.2219959266802444E-2</v>
      </c>
      <c r="P19" s="12">
        <f>IF(COUNT(Original!P18,Original!P19)=2,(Original!P19-Original!P18)/((Original!P19+Original!P18)/2)," - -")</f>
        <v>4.8085485307212822E-2</v>
      </c>
      <c r="Q19" s="12">
        <f>IF(COUNT(Original!Q18,Original!Q19)=2,(Original!Q19-Original!Q18)/((Original!Q19+Original!Q18)/2)," - -")</f>
        <v>1.1036174126302882E-2</v>
      </c>
      <c r="R19" s="12" t="str">
        <f>IF(COUNT(Original!R18,Original!R19)=2,(Original!R19-Original!R18)/((Original!R19+Original!R18)/2)," - -")</f>
        <v xml:space="preserve"> - -</v>
      </c>
      <c r="S19" s="12">
        <f>IF(COUNT(Original!S18,Original!S19)=2,(Original!S19-Original!S18)/((Original!S19+Original!S18)/2)," - -")</f>
        <v>2.7046263345195731E-2</v>
      </c>
      <c r="T19" s="12">
        <f>IF(COUNT(Original!T18,Original!T19)=2,(Original!T19-Original!T18)/((Original!T19+Original!T18)/2)," - -")</f>
        <v>8.0822924320352679E-2</v>
      </c>
      <c r="U19" s="12">
        <f>IF(COUNT(Original!U18,Original!U19)=2,(Original!U19-Original!U18)/((Original!U19+Original!U18)/2)," - -")</f>
        <v>4.7505938242280287E-3</v>
      </c>
      <c r="V19" s="12">
        <f>IF(COUNT(Original!V18,Original!V19)=2,(Original!V19-Original!V18)/((Original!V19+Original!V18)/2)," - -")</f>
        <v>2.0414475719146303E-2</v>
      </c>
    </row>
    <row r="20" spans="1:22" ht="13.5" x14ac:dyDescent="0.25">
      <c r="B20" s="1"/>
      <c r="E20" s="12"/>
      <c r="F20" s="12"/>
      <c r="G20" s="12"/>
      <c r="H20" s="12"/>
      <c r="I20" s="12"/>
      <c r="J20" s="12"/>
      <c r="K20" s="12"/>
      <c r="L20" s="12"/>
      <c r="M20" s="12"/>
      <c r="N20" s="12"/>
      <c r="O20" s="12"/>
      <c r="P20" s="12"/>
      <c r="Q20" s="12"/>
      <c r="R20" s="12"/>
      <c r="S20" s="12"/>
      <c r="T20" s="12"/>
      <c r="U20" s="12"/>
      <c r="V20" s="12"/>
    </row>
    <row r="21" spans="1:22" ht="13.5" x14ac:dyDescent="0.25">
      <c r="A21" s="4" t="str">
        <f>Original!A21</f>
        <v>Stenocypris</v>
      </c>
      <c r="B21" s="4" t="str">
        <f>Original!B21</f>
        <v>hirutai</v>
      </c>
      <c r="C21" s="9" t="str">
        <f>Original!C21</f>
        <v>f</v>
      </c>
      <c r="D21" s="1" t="s">
        <v>142</v>
      </c>
      <c r="E21" s="12">
        <f>IF(COUNT(Original!E20,Original!E21)=2,(Original!E21-Original!E20)/((Original!E21+Original!E20)/2)," - -")</f>
        <v>0</v>
      </c>
      <c r="F21" s="12">
        <f>IF(COUNT(Original!F20,Original!F21)=2,(Original!F21-Original!F20)/((Original!F21+Original!F20)/2)," - -")</f>
        <v>-6.1911170928667561E-2</v>
      </c>
      <c r="G21" s="12">
        <f>IF(COUNT(Original!G20,Original!G21)=2,(Original!G21-Original!G20)/((Original!G21+Original!G20)/2)," - -")</f>
        <v>-4.47585394581861E-2</v>
      </c>
      <c r="H21" s="12">
        <f>IF(COUNT(Original!H20,Original!H21)=2,(Original!H21-Original!H20)/((Original!H21+Original!H20)/2)," - -")</f>
        <v>1.0582010582010581E-2</v>
      </c>
      <c r="I21" s="12">
        <f>IF(COUNT(Original!I20,Original!I21)=2,(Original!I21-Original!I20)/((Original!I21+Original!I20)/2)," - -")</f>
        <v>9.5302927161334244E-3</v>
      </c>
      <c r="J21" s="12">
        <f>IF(COUNT(Original!J20,Original!J21)=2,(Original!J21-Original!J20)/((Original!J21+Original!J20)/2)," - -")</f>
        <v>-6.6777963272120202E-3</v>
      </c>
      <c r="K21" s="12">
        <f>IF(COUNT(Original!K20,Original!K21)=2,(Original!K21-Original!K20)/((Original!K21+Original!K20)/2)," - -")</f>
        <v>-2.5940337224383916E-3</v>
      </c>
      <c r="L21" s="12">
        <f>IF(COUNT(Original!L20,Original!L21)=2,(Original!L21-Original!L20)/((Original!L21+Original!L20)/2)," - -")</f>
        <v>2.5031289111389237E-3</v>
      </c>
      <c r="M21" s="12">
        <f>IF(COUNT(Original!M20,Original!M21)=2,(Original!M21-Original!M20)/((Original!M21+Original!M20)/2)," - -")</f>
        <v>2.2813688212927757E-2</v>
      </c>
      <c r="N21" s="12">
        <f>IF(COUNT(Original!N20,Original!N21)=2,(Original!N21-Original!N20)/((Original!N21+Original!N20)/2)," - -")</f>
        <v>1.448225923244026E-3</v>
      </c>
      <c r="O21" s="12">
        <f>IF(COUNT(Original!O20,Original!O21)=2,(Original!O21-Original!O20)/((Original!O21+Original!O20)/2)," - -")</f>
        <v>1.7184401850627893E-2</v>
      </c>
      <c r="P21" s="12">
        <f>IF(COUNT(Original!P20,Original!P21)=2,(Original!P21-Original!P20)/((Original!P21+Original!P20)/2)," - -")</f>
        <v>3.5087719298245612E-2</v>
      </c>
      <c r="Q21" s="12">
        <f>IF(COUNT(Original!Q20,Original!Q21)=2,(Original!Q21-Original!Q20)/((Original!Q21+Original!Q20)/2)," - -")</f>
        <v>-6.8259385665529011E-3</v>
      </c>
      <c r="R21" s="12">
        <f>IF(COUNT(Original!R20,Original!R21)=2,(Original!R21-Original!R20)/((Original!R21+Original!R20)/2)," - -")</f>
        <v>7.0175438596491229E-3</v>
      </c>
      <c r="S21" s="12">
        <f>IF(COUNT(Original!S20,Original!S21)=2,(Original!S21-Original!S20)/((Original!S21+Original!S20)/2)," - -")</f>
        <v>2.9197080291970802E-2</v>
      </c>
      <c r="T21" s="12">
        <f>IF(COUNT(Original!T20,Original!T21)=2,(Original!T21-Original!T20)/((Original!T21+Original!T20)/2)," - -")</f>
        <v>5.5555555555555552E-2</v>
      </c>
      <c r="U21" s="12">
        <f>IF(COUNT(Original!U20,Original!U21)=2,(Original!U21-Original!U20)/((Original!U21+Original!U20)/2)," - -")</f>
        <v>1.3392857142857142E-2</v>
      </c>
      <c r="V21" s="12">
        <f>IF(COUNT(Original!V20,Original!V21)=2,(Original!V21-Original!V20)/((Original!V21+Original!V20)/2)," - -")</f>
        <v>3.1787220240025948E-2</v>
      </c>
    </row>
    <row r="22" spans="1:22" ht="13.5" x14ac:dyDescent="0.25">
      <c r="B22" s="1"/>
      <c r="E22" s="12"/>
      <c r="F22" s="12"/>
      <c r="G22" s="12"/>
      <c r="H22" s="12"/>
      <c r="I22" s="12"/>
      <c r="J22" s="12"/>
      <c r="K22" s="12"/>
      <c r="L22" s="12"/>
      <c r="M22" s="12"/>
      <c r="N22" s="12"/>
      <c r="O22" s="12"/>
      <c r="P22" s="12"/>
      <c r="Q22" s="12"/>
      <c r="R22" s="12"/>
      <c r="S22" s="12"/>
      <c r="T22" s="12"/>
      <c r="U22" s="12"/>
      <c r="V22" s="12"/>
    </row>
    <row r="23" spans="1:22" ht="13.5" x14ac:dyDescent="0.25">
      <c r="A23" s="4" t="str">
        <f>Original!A23</f>
        <v>Stenocypris</v>
      </c>
      <c r="B23" s="4" t="str">
        <f>Original!B23</f>
        <v>hirutai</v>
      </c>
      <c r="C23" s="9" t="str">
        <f>Original!C23</f>
        <v>f</v>
      </c>
      <c r="D23" s="1" t="s">
        <v>143</v>
      </c>
      <c r="E23" s="12" t="str">
        <f>IF(COUNT(Original!E22,Original!E23)=2,(Original!E23-Original!E22)/((Original!E23+Original!E22)/2)," - -")</f>
        <v xml:space="preserve"> - -</v>
      </c>
      <c r="F23" s="12" t="str">
        <f>IF(COUNT(Original!F22,Original!F23)=2,(Original!F23-Original!F22)/((Original!F23+Original!F22)/2)," - -")</f>
        <v xml:space="preserve"> - -</v>
      </c>
      <c r="G23" s="12" t="str">
        <f>IF(COUNT(Original!G22,Original!G23)=2,(Original!G23-Original!G22)/((Original!G23+Original!G22)/2)," - -")</f>
        <v xml:space="preserve"> - -</v>
      </c>
      <c r="H23" s="12">
        <f>IF(COUNT(Original!H22,Original!H23)=2,(Original!H23-Original!H22)/((Original!H23+Original!H22)/2)," - -")</f>
        <v>0</v>
      </c>
      <c r="I23" s="12" t="str">
        <f>IF(COUNT(Original!I22,Original!I23)=2,(Original!I23-Original!I22)/((Original!I23+Original!I22)/2)," - -")</f>
        <v xml:space="preserve"> - -</v>
      </c>
      <c r="J23" s="12" t="str">
        <f>IF(COUNT(Original!J22,Original!J23)=2,(Original!J23-Original!J22)/((Original!J23+Original!J22)/2)," - -")</f>
        <v xml:space="preserve"> - -</v>
      </c>
      <c r="K23" s="12">
        <f>IF(COUNT(Original!K22,Original!K23)=2,(Original!K23-Original!K22)/((Original!K23+Original!K22)/2)," - -")</f>
        <v>-1.2399256044637321E-3</v>
      </c>
      <c r="L23" s="12">
        <f>IF(COUNT(Original!L22,Original!L23)=2,(Original!L23-Original!L22)/((Original!L23+Original!L22)/2)," - -")</f>
        <v>0</v>
      </c>
      <c r="M23" s="12">
        <f>IF(COUNT(Original!M22,Original!M23)=2,(Original!M23-Original!M22)/((Original!M23+Original!M22)/2)," - -")</f>
        <v>-2.197802197802198E-2</v>
      </c>
      <c r="N23" s="12">
        <f>IF(COUNT(Original!N22,Original!N23)=2,(Original!N23-Original!N22)/((Original!N23+Original!N22)/2)," - -")</f>
        <v>-5.7224606580829757E-3</v>
      </c>
      <c r="O23" s="12">
        <f>IF(COUNT(Original!O22,Original!O23)=2,(Original!O23-Original!O22)/((Original!O23+Original!O22)/2)," - -")</f>
        <v>1.2903225806451613E-2</v>
      </c>
      <c r="P23" s="12">
        <f>IF(COUNT(Original!P22,Original!P23)=2,(Original!P23-Original!P22)/((Original!P23+Original!P22)/2)," - -")</f>
        <v>1.1447260834014717E-2</v>
      </c>
      <c r="Q23" s="12" t="str">
        <f>IF(COUNT(Original!Q22,Original!Q23)=2,(Original!Q23-Original!Q22)/((Original!Q23+Original!Q22)/2)," - -")</f>
        <v xml:space="preserve"> - -</v>
      </c>
      <c r="R23" s="12">
        <f>IF(COUNT(Original!R22,Original!R23)=2,(Original!R23-Original!R22)/((Original!R23+Original!R22)/2)," - -")</f>
        <v>0</v>
      </c>
      <c r="S23" s="12" t="str">
        <f>IF(COUNT(Original!S22,Original!S23)=2,(Original!S23-Original!S22)/((Original!S23+Original!S22)/2)," - -")</f>
        <v xml:space="preserve"> - -</v>
      </c>
      <c r="T23" s="12">
        <f>IF(COUNT(Original!T22,Original!T23)=2,(Original!T23-Original!T22)/((Original!T23+Original!T22)/2)," - -")</f>
        <v>6.2981105668299509E-2</v>
      </c>
      <c r="U23" s="12">
        <f>IF(COUNT(Original!U22,Original!U23)=2,(Original!U23-Original!U22)/((Original!U23+Original!U22)/2)," - -")</f>
        <v>-2.9115341545352745E-2</v>
      </c>
      <c r="V23" s="12">
        <f>IF(COUNT(Original!V22,Original!V23)=2,(Original!V23-Original!V22)/((Original!V23+Original!V22)/2)," - -")</f>
        <v>2.0240354206198609E-2</v>
      </c>
    </row>
    <row r="24" spans="1:22" ht="13.5" x14ac:dyDescent="0.25">
      <c r="B24" s="1"/>
      <c r="E24" s="12"/>
      <c r="F24" s="12"/>
      <c r="G24" s="12"/>
      <c r="H24" s="12"/>
      <c r="I24" s="12"/>
      <c r="J24" s="12"/>
      <c r="K24" s="12"/>
      <c r="L24" s="12"/>
      <c r="M24" s="12"/>
      <c r="N24" s="12"/>
      <c r="O24" s="12"/>
      <c r="P24" s="12"/>
      <c r="Q24" s="12"/>
      <c r="R24" s="12"/>
      <c r="S24" s="12"/>
      <c r="T24" s="12"/>
      <c r="U24" s="12"/>
      <c r="V24" s="12"/>
    </row>
    <row r="25" spans="1:22" ht="13.5" x14ac:dyDescent="0.25">
      <c r="A25" s="4" t="str">
        <f>Original!A25</f>
        <v>Stenocypris</v>
      </c>
      <c r="B25" s="4" t="str">
        <f>Original!B25</f>
        <v>hirutai</v>
      </c>
      <c r="C25" s="9" t="str">
        <f>Original!C25</f>
        <v>f</v>
      </c>
      <c r="D25" s="1" t="s">
        <v>144</v>
      </c>
      <c r="E25" s="12">
        <f>IF(COUNT(Original!E24,Original!E25)=2,(Original!E25-Original!E24)/((Original!E25+Original!E24)/2)," - -")</f>
        <v>0</v>
      </c>
      <c r="F25" s="12">
        <f>IF(COUNT(Original!F24,Original!F25)=2,(Original!F25-Original!F24)/((Original!F25+Original!F24)/2)," - -")</f>
        <v>2.7649769585253458E-2</v>
      </c>
      <c r="G25" s="12">
        <f>IF(COUNT(Original!G24,Original!G25)=2,(Original!G25-Original!G24)/((Original!G25+Original!G24)/2)," - -")</f>
        <v>0</v>
      </c>
      <c r="H25" s="12">
        <f>IF(COUNT(Original!H24,Original!H25)=2,(Original!H25-Original!H24)/((Original!H25+Original!H24)/2)," - -")</f>
        <v>-1.1248593925759279E-2</v>
      </c>
      <c r="I25" s="12">
        <f>IF(COUNT(Original!I24,Original!I25)=2,(Original!I25-Original!I24)/((Original!I25+Original!I24)/2)," - -")</f>
        <v>1.7723244717109749E-2</v>
      </c>
      <c r="J25" s="12">
        <f>IF(COUNT(Original!J24,Original!J25)=2,(Original!J25-Original!J24)/((Original!J25+Original!J24)/2)," - -")</f>
        <v>-1.3582342954159592E-2</v>
      </c>
      <c r="K25" s="12">
        <f>IF(COUNT(Original!K24,Original!K25)=2,(Original!K25-Original!K24)/((Original!K25+Original!K24)/2)," - -")</f>
        <v>-1.2026458208057728E-3</v>
      </c>
      <c r="L25" s="12">
        <f>IF(COUNT(Original!L24,Original!L25)=2,(Original!L25-Original!L24)/((Original!L25+Original!L24)/2)," - -")</f>
        <v>9.3457943925233638E-3</v>
      </c>
      <c r="M25" s="12" t="str">
        <f>IF(COUNT(Original!M24,Original!M25)=2,(Original!M25-Original!M24)/((Original!M25+Original!M24)/2)," - -")</f>
        <v xml:space="preserve"> - -</v>
      </c>
      <c r="N25" s="12">
        <f>IF(COUNT(Original!N24,Original!N25)=2,(Original!N25-Original!N24)/((Original!N25+Original!N24)/2)," - -")</f>
        <v>1.11731843575419E-2</v>
      </c>
      <c r="O25" s="12">
        <f>IF(COUNT(Original!O24,Original!O25)=2,(Original!O25-Original!O24)/((Original!O25+Original!O24)/2)," - -")</f>
        <v>6.6269052352551355E-3</v>
      </c>
      <c r="P25" s="12">
        <f>IF(COUNT(Original!P24,Original!P25)=2,(Original!P25-Original!P24)/((Original!P25+Original!P24)/2)," - -")</f>
        <v>1.9867549668874173E-2</v>
      </c>
      <c r="Q25" s="12">
        <f>IF(COUNT(Original!Q24,Original!Q25)=2,(Original!Q25-Original!Q24)/((Original!Q25+Original!Q24)/2)," - -")</f>
        <v>1.2135922330097087E-2</v>
      </c>
      <c r="R25" s="12">
        <f>IF(COUNT(Original!R24,Original!R25)=2,(Original!R25-Original!R24)/((Original!R25+Original!R24)/2)," - -")</f>
        <v>1.680672268907563E-2</v>
      </c>
      <c r="S25" s="12">
        <f>IF(COUNT(Original!S24,Original!S25)=2,(Original!S25-Original!S24)/((Original!S25+Original!S24)/2)," - -")</f>
        <v>2.2304832713754646E-2</v>
      </c>
      <c r="T25" s="12">
        <f>IF(COUNT(Original!T24,Original!T25)=2,(Original!T25-Original!T24)/((Original!T25+Original!T24)/2)," - -")</f>
        <v>5.0464807436918988E-2</v>
      </c>
      <c r="U25" s="12">
        <f>IF(COUNT(Original!U24,Original!U25)=2,(Original!U25-Original!U24)/((Original!U25+Original!U24)/2)," - -")</f>
        <v>5.726405090137858E-2</v>
      </c>
      <c r="V25" s="12">
        <f>IF(COUNT(Original!V24,Original!V25)=2,(Original!V25-Original!V24)/((Original!V25+Original!V24)/2)," - -")</f>
        <v>2.4142312579415501E-2</v>
      </c>
    </row>
    <row r="26" spans="1:22" ht="13.5" x14ac:dyDescent="0.25">
      <c r="B26" s="1"/>
      <c r="E26" s="12"/>
      <c r="F26" s="12"/>
      <c r="G26" s="12"/>
      <c r="H26" s="12"/>
      <c r="I26" s="12"/>
      <c r="J26" s="12"/>
      <c r="K26" s="12"/>
      <c r="L26" s="12"/>
      <c r="M26" s="12"/>
      <c r="N26" s="12"/>
      <c r="O26" s="12"/>
      <c r="P26" s="12"/>
      <c r="Q26" s="12"/>
      <c r="R26" s="12"/>
      <c r="S26" s="12"/>
      <c r="T26" s="12"/>
      <c r="U26" s="12"/>
      <c r="V26" s="12"/>
    </row>
    <row r="27" spans="1:22" ht="13.5" x14ac:dyDescent="0.25">
      <c r="A27" s="4" t="str">
        <f>Original!A27</f>
        <v>Stenocypris</v>
      </c>
      <c r="B27" s="4" t="str">
        <f>Original!B27</f>
        <v>hirutai</v>
      </c>
      <c r="C27" s="9" t="str">
        <f>Original!C27</f>
        <v>f</v>
      </c>
      <c r="D27" s="1" t="s">
        <v>145</v>
      </c>
      <c r="E27" s="12">
        <f>IF(COUNT(Original!E26,Original!E27)=2,(Original!E27-Original!E26)/((Original!E27+Original!E26)/2)," - -")</f>
        <v>3.1298904538341159E-3</v>
      </c>
      <c r="F27" s="12">
        <f>IF(COUNT(Original!F26,Original!F27)=2,(Original!F27-Original!F26)/((Original!F27+Original!F26)/2)," - -")</f>
        <v>-6.8807339449541288E-2</v>
      </c>
      <c r="G27" s="12">
        <f>IF(COUNT(Original!G26,Original!G27)=2,(Original!G27-Original!G26)/((Original!G27+Original!G26)/2)," - -")</f>
        <v>4.6605876393110438E-2</v>
      </c>
      <c r="H27" s="12" t="str">
        <f>IF(COUNT(Original!H26,Original!H27)=2,(Original!H27-Original!H26)/((Original!H27+Original!H26)/2)," - -")</f>
        <v xml:space="preserve"> - -</v>
      </c>
      <c r="I27" s="12">
        <f>IF(COUNT(Original!I26,Original!I27)=2,(Original!I27-Original!I26)/((Original!I27+Original!I26)/2)," - -")</f>
        <v>1.3670539986329461E-3</v>
      </c>
      <c r="J27" s="12">
        <f>IF(COUNT(Original!J26,Original!J27)=2,(Original!J27-Original!J26)/((Original!J27+Original!J26)/2)," - -")</f>
        <v>1.0135135135135136E-2</v>
      </c>
      <c r="K27" s="12">
        <f>IF(COUNT(Original!K26,Original!K27)=2,(Original!K27-Original!K26)/((Original!K27+Original!K26)/2)," - -")</f>
        <v>1.2172854534388314E-3</v>
      </c>
      <c r="L27" s="12">
        <f>IF(COUNT(Original!L26,Original!L27)=2,(Original!L27-Original!L26)/((Original!L27+Original!L26)/2)," - -")</f>
        <v>-3.084223013048636E-2</v>
      </c>
      <c r="M27" s="12">
        <f>IF(COUNT(Original!M26,Original!M27)=2,(Original!M27-Original!M26)/((Original!M27+Original!M26)/2)," - -")</f>
        <v>1.4925373134328358E-2</v>
      </c>
      <c r="N27" s="12">
        <f>IF(COUNT(Original!N26,Original!N27)=2,(Original!N27-Original!N26)/((Original!N27+Original!N26)/2)," - -")</f>
        <v>-2.8208744710860366E-3</v>
      </c>
      <c r="O27" s="12">
        <f>IF(COUNT(Original!O26,Original!O27)=2,(Original!O27-Original!O26)/((Original!O27+Original!O26)/2)," - -")</f>
        <v>-1.3504388926401081E-3</v>
      </c>
      <c r="P27" s="12">
        <f>IF(COUNT(Original!P26,Original!P27)=2,(Original!P27-Original!P26)/((Original!P27+Original!P26)/2)," - -")</f>
        <v>-5.0293378038558257E-3</v>
      </c>
      <c r="Q27" s="12">
        <f>IF(COUNT(Original!Q26,Original!Q27)=2,(Original!Q27-Original!Q26)/((Original!Q27+Original!Q26)/2)," - -")</f>
        <v>-6.0790273556231003E-3</v>
      </c>
      <c r="R27" s="12" t="str">
        <f>IF(COUNT(Original!R26,Original!R27)=2,(Original!R27-Original!R26)/((Original!R27+Original!R26)/2)," - -")</f>
        <v xml:space="preserve"> - -</v>
      </c>
      <c r="S27" s="12" t="str">
        <f>IF(COUNT(Original!S26,Original!S27)=2,(Original!S27-Original!S26)/((Original!S27+Original!S26)/2)," - -")</f>
        <v xml:space="preserve"> - -</v>
      </c>
      <c r="T27" s="12">
        <f>IF(COUNT(Original!T26,Original!T27)=2,(Original!T27-Original!T26)/((Original!T27+Original!T26)/2)," - -")</f>
        <v>-2.5806451612903226E-2</v>
      </c>
      <c r="U27" s="12">
        <f>IF(COUNT(Original!U26,Original!U27)=2,(Original!U27-Original!U26)/((Original!U27+Original!U26)/2)," - -")</f>
        <v>-2.575107296137339E-2</v>
      </c>
      <c r="V27" s="12">
        <f>IF(COUNT(Original!V26,Original!V27)=2,(Original!V27-Original!V26)/((Original!V27+Original!V26)/2)," - -")</f>
        <v>3.0003191828917971E-2</v>
      </c>
    </row>
    <row r="28" spans="1:22" ht="13.5" x14ac:dyDescent="0.25">
      <c r="B28" s="1"/>
      <c r="E28" s="12"/>
      <c r="F28" s="12"/>
      <c r="G28" s="12"/>
      <c r="H28" s="12"/>
      <c r="I28" s="12"/>
      <c r="J28" s="12"/>
      <c r="K28" s="12"/>
      <c r="L28" s="12"/>
      <c r="M28" s="12"/>
      <c r="N28" s="12"/>
      <c r="O28" s="12"/>
      <c r="P28" s="12"/>
      <c r="Q28" s="12"/>
      <c r="R28" s="12"/>
      <c r="S28" s="12"/>
      <c r="T28" s="12"/>
      <c r="U28" s="12"/>
      <c r="V28" s="12"/>
    </row>
    <row r="29" spans="1:22" ht="13.5" x14ac:dyDescent="0.25">
      <c r="A29" s="4" t="str">
        <f>Original!A29</f>
        <v>Stenocypris</v>
      </c>
      <c r="B29" s="4" t="str">
        <f>Original!B29</f>
        <v>hirutai</v>
      </c>
      <c r="C29" s="9" t="str">
        <f>Original!C29</f>
        <v>f</v>
      </c>
      <c r="D29" s="1" t="s">
        <v>146</v>
      </c>
      <c r="E29" s="12">
        <f>IF(COUNT(Original!E28,Original!E29)=2,(Original!E29-Original!E28)/((Original!E29+Original!E28)/2)," - -")</f>
        <v>2.3255813953488372E-2</v>
      </c>
      <c r="F29" s="12">
        <f>IF(COUNT(Original!F28,Original!F29)=2,(Original!F29-Original!F28)/((Original!F29+Original!F28)/2)," - -")</f>
        <v>3.125E-2</v>
      </c>
      <c r="G29" s="12">
        <f>IF(COUNT(Original!G28,Original!G29)=2,(Original!G29-Original!G28)/((Original!G29+Original!G28)/2)," - -")</f>
        <v>6.0952380952380952E-2</v>
      </c>
      <c r="H29" s="12" t="str">
        <f>IF(COUNT(Original!H28,Original!H29)=2,(Original!H29-Original!H28)/((Original!H29+Original!H28)/2)," - -")</f>
        <v xml:space="preserve"> - -</v>
      </c>
      <c r="I29" s="12">
        <f>IF(COUNT(Original!I28,Original!I29)=2,(Original!I29-Original!I28)/((Original!I29+Original!I28)/2)," - -")</f>
        <v>1.3071895424836602E-2</v>
      </c>
      <c r="J29" s="12">
        <f>IF(COUNT(Original!J28,Original!J29)=2,(Original!J29-Original!J28)/((Original!J29+Original!J28)/2)," - -")</f>
        <v>4.7732696897374704E-3</v>
      </c>
      <c r="K29" s="12">
        <f>IF(COUNT(Original!K28,Original!K29)=2,(Original!K29-Original!K28)/((Original!K29+Original!K28)/2)," - -")</f>
        <v>3.4305317324185248E-3</v>
      </c>
      <c r="L29" s="12">
        <f>IF(COUNT(Original!L28,Original!L29)=2,(Original!L29-Original!L28)/((Original!L29+Original!L28)/2)," - -")</f>
        <v>-3.8073908174692049E-2</v>
      </c>
      <c r="M29" s="12">
        <f>IF(COUNT(Original!M28,Original!M29)=2,(Original!M29-Original!M28)/((Original!M29+Original!M28)/2)," - -")</f>
        <v>2.1660649819494584E-2</v>
      </c>
      <c r="N29" s="12">
        <f>IF(COUNT(Original!N28,Original!N29)=2,(Original!N29-Original!N28)/((Original!N29+Original!N28)/2)," - -")</f>
        <v>1.3413816230717639E-3</v>
      </c>
      <c r="O29" s="12">
        <f>IF(COUNT(Original!O28,Original!O29)=2,(Original!O29-Original!O28)/((Original!O29+Original!O28)/2)," - -")</f>
        <v>1.277139208173691E-2</v>
      </c>
      <c r="P29" s="12">
        <f>IF(COUNT(Original!P28,Original!P29)=2,(Original!P29-Original!P28)/((Original!P29+Original!P28)/2)," - -")</f>
        <v>2.1259198691741619E-2</v>
      </c>
      <c r="Q29" s="12">
        <f>IF(COUNT(Original!Q28,Original!Q29)=2,(Original!Q29-Original!Q28)/((Original!Q29+Original!Q28)/2)," - -")</f>
        <v>4.6403712296983757E-3</v>
      </c>
      <c r="R29" s="12" t="str">
        <f>IF(COUNT(Original!R28,Original!R29)=2,(Original!R29-Original!R28)/((Original!R29+Original!R28)/2)," - -")</f>
        <v xml:space="preserve"> - -</v>
      </c>
      <c r="S29" s="12">
        <f>IF(COUNT(Original!S28,Original!S29)=2,(Original!S29-Original!S28)/((Original!S29+Original!S28)/2)," - -")</f>
        <v>2.4128686327077747E-2</v>
      </c>
      <c r="T29" s="12">
        <f>IF(COUNT(Original!T28,Original!T29)=2,(Original!T29-Original!T28)/((Original!T29+Original!T28)/2)," - -")</f>
        <v>3.7998733375554147E-3</v>
      </c>
      <c r="U29" s="12">
        <f>IF(COUNT(Original!U28,Original!U29)=2,(Original!U29-Original!U28)/((Original!U29+Original!U28)/2)," - -")</f>
        <v>3.5306334371754934E-2</v>
      </c>
      <c r="V29" s="12">
        <f>IF(COUNT(Original!V28,Original!V29)=2,(Original!V29-Original!V28)/((Original!V29+Original!V28)/2)," - -")</f>
        <v>3.0676691729323309E-2</v>
      </c>
    </row>
    <row r="30" spans="1:22" ht="13.5" x14ac:dyDescent="0.25">
      <c r="B30" s="1"/>
      <c r="E30" s="12"/>
      <c r="F30" s="12"/>
      <c r="G30" s="12"/>
      <c r="H30" s="12"/>
      <c r="I30" s="12"/>
      <c r="J30" s="12"/>
      <c r="K30" s="12"/>
      <c r="L30" s="12"/>
      <c r="M30" s="12"/>
      <c r="N30" s="12"/>
      <c r="O30" s="12"/>
      <c r="P30" s="12"/>
      <c r="Q30" s="12"/>
      <c r="R30" s="12"/>
      <c r="S30" s="12"/>
      <c r="T30" s="12"/>
      <c r="U30" s="12"/>
      <c r="V30" s="12"/>
    </row>
    <row r="31" spans="1:22" ht="13.5" x14ac:dyDescent="0.25">
      <c r="A31" s="4" t="str">
        <f>Original!A31</f>
        <v>Stenocypris</v>
      </c>
      <c r="B31" s="4" t="str">
        <f>Original!B31</f>
        <v>hirutai</v>
      </c>
      <c r="C31" s="9" t="str">
        <f>Original!C31</f>
        <v>f</v>
      </c>
      <c r="D31" s="1" t="s">
        <v>147</v>
      </c>
      <c r="E31" s="12">
        <f>IF(COUNT(Original!E30,Original!E31)=2,(Original!E31-Original!E30)/((Original!E31+Original!E30)/2)," - -")</f>
        <v>-3.2733224222585926E-3</v>
      </c>
      <c r="F31" s="12" t="str">
        <f>IF(COUNT(Original!F30,Original!F31)=2,(Original!F31-Original!F30)/((Original!F31+Original!F30)/2)," - -")</f>
        <v xml:space="preserve"> - -</v>
      </c>
      <c r="G31" s="12" t="str">
        <f>IF(COUNT(Original!G30,Original!G31)=2,(Original!G31-Original!G30)/((Original!G31+Original!G30)/2)," - -")</f>
        <v xml:space="preserve"> - -</v>
      </c>
      <c r="H31" s="12" t="str">
        <f>IF(COUNT(Original!H30,Original!H31)=2,(Original!H31-Original!H30)/((Original!H31+Original!H30)/2)," - -")</f>
        <v xml:space="preserve"> - -</v>
      </c>
      <c r="I31" s="12">
        <f>IF(COUNT(Original!I30,Original!I31)=2,(Original!I31-Original!I30)/((Original!I31+Original!I30)/2)," - -")</f>
        <v>1.3995801259622112E-3</v>
      </c>
      <c r="J31" s="12">
        <f>IF(COUNT(Original!J30,Original!J31)=2,(Original!J31-Original!J30)/((Original!J31+Original!J30)/2)," - -")</f>
        <v>3.4965034965034965E-3</v>
      </c>
      <c r="K31" s="12" t="str">
        <f>IF(COUNT(Original!K30,Original!K31)=2,(Original!K31-Original!K30)/((Original!K31+Original!K30)/2)," - -")</f>
        <v xml:space="preserve"> - -</v>
      </c>
      <c r="L31" s="12">
        <f>IF(COUNT(Original!L30,Original!L31)=2,(Original!L31-Original!L30)/((Original!L31+Original!L30)/2)," - -")</f>
        <v>-1.7220172201722016E-2</v>
      </c>
      <c r="M31" s="12">
        <f>IF(COUNT(Original!M30,Original!M31)=2,(Original!M31-Original!M30)/((Original!M31+Original!M30)/2)," - -")</f>
        <v>0</v>
      </c>
      <c r="N31" s="12">
        <f>IF(COUNT(Original!N30,Original!N31)=2,(Original!N31-Original!N30)/((Original!N31+Original!N30)/2)," - -")</f>
        <v>-8.8888888888888889E-3</v>
      </c>
      <c r="O31" s="12">
        <f>IF(COUNT(Original!O30,Original!O31)=2,(Original!O31-Original!O30)/((Original!O31+Original!O30)/2)," - -")</f>
        <v>-1.5058179329226557E-2</v>
      </c>
      <c r="P31" s="12">
        <f>IF(COUNT(Original!P30,Original!P31)=2,(Original!P31-Original!P30)/((Original!P31+Original!P30)/2)," - -")</f>
        <v>-1.2356575463371581E-2</v>
      </c>
      <c r="Q31" s="12" t="str">
        <f>IF(COUNT(Original!Q30,Original!Q31)=2,(Original!Q31-Original!Q30)/((Original!Q31+Original!Q30)/2)," - -")</f>
        <v xml:space="preserve"> - -</v>
      </c>
      <c r="R31" s="12" t="str">
        <f>IF(COUNT(Original!R30,Original!R31)=2,(Original!R31-Original!R30)/((Original!R31+Original!R30)/2)," - -")</f>
        <v xml:space="preserve"> - -</v>
      </c>
      <c r="S31" s="12">
        <f>IF(COUNT(Original!S30,Original!S31)=2,(Original!S31-Original!S30)/((Original!S31+Original!S30)/2)," - -")</f>
        <v>9.375E-2</v>
      </c>
      <c r="T31" s="12" t="str">
        <f>IF(COUNT(Original!T30,Original!T31)=2,(Original!T31-Original!T30)/((Original!T31+Original!T30)/2)," - -")</f>
        <v xml:space="preserve"> - -</v>
      </c>
      <c r="U31" s="12" t="str">
        <f>IF(COUNT(Original!U30,Original!U31)=2,(Original!U31-Original!U30)/((Original!U31+Original!U30)/2)," - -")</f>
        <v xml:space="preserve"> - -</v>
      </c>
      <c r="V31" s="12">
        <f>IF(COUNT(Original!V30,Original!V31)=2,(Original!V31-Original!V30)/((Original!V31+Original!V30)/2)," - -")</f>
        <v>2.2380467955239063E-2</v>
      </c>
    </row>
    <row r="32" spans="1:22" ht="13.5" x14ac:dyDescent="0.25">
      <c r="E32" s="12"/>
      <c r="F32" s="12"/>
      <c r="G32" s="12"/>
      <c r="H32" s="12"/>
      <c r="I32" s="12"/>
      <c r="J32" s="12"/>
      <c r="K32" s="12"/>
      <c r="L32" s="12"/>
      <c r="M32" s="12"/>
      <c r="N32" s="12"/>
      <c r="O32" s="12"/>
      <c r="P32" s="12"/>
      <c r="Q32" s="12"/>
      <c r="R32" s="12"/>
      <c r="S32" s="12"/>
      <c r="T32" s="12"/>
      <c r="U32" s="12"/>
      <c r="V32" s="12"/>
    </row>
    <row r="33" spans="1:37" ht="13.5" x14ac:dyDescent="0.25">
      <c r="A33" s="4" t="str">
        <f>Original!A33</f>
        <v>Stenocypris</v>
      </c>
      <c r="B33" s="4" t="str">
        <f>Original!B33</f>
        <v>hirutai</v>
      </c>
      <c r="C33" s="9" t="str">
        <f>Original!C33</f>
        <v>f</v>
      </c>
      <c r="D33" s="1" t="s">
        <v>148</v>
      </c>
      <c r="E33" s="12">
        <f>IF(COUNT(Original!E32,Original!E33)=2,(Original!E33-Original!E32)/((Original!E33+Original!E32)/2)," - -")</f>
        <v>2.6825633383010434E-2</v>
      </c>
      <c r="F33" s="12">
        <f>IF(COUNT(Original!F32,Original!F33)=2,(Original!F33-Original!F32)/((Original!F33+Original!F32)/2)," - -")</f>
        <v>1.6607354685646499E-2</v>
      </c>
      <c r="G33" s="12">
        <f>IF(COUNT(Original!G32,Original!G33)=2,(Original!G33-Original!G32)/((Original!G33+Original!G32)/2)," - -")</f>
        <v>1.3958125623130608E-2</v>
      </c>
      <c r="H33" s="12">
        <f>IF(COUNT(Original!H32,Original!H33)=2,(Original!H33-Original!H32)/((Original!H33+Original!H32)/2)," - -")</f>
        <v>3.0456852791878174E-2</v>
      </c>
      <c r="I33" s="12">
        <f>IF(COUNT(Original!I32,Original!I33)=2,(Original!I33-Original!I32)/((Original!I33+Original!I32)/2)," - -")</f>
        <v>-9.8643649815043158E-3</v>
      </c>
      <c r="J33" s="12">
        <f>IF(COUNT(Original!J32,Original!J33)=2,(Original!J33-Original!J32)/((Original!J33+Original!J32)/2)," - -")</f>
        <v>-1.2195121951219513E-2</v>
      </c>
      <c r="K33" s="12" t="str">
        <f>IF(COUNT(Original!K32,Original!K33)=2,(Original!K33-Original!K32)/((Original!K33+Original!K32)/2)," - -")</f>
        <v xml:space="preserve"> - -</v>
      </c>
      <c r="L33" s="12">
        <f>IF(COUNT(Original!L32,Original!L33)=2,(Original!L33-Original!L32)/((Original!L33+Original!L32)/2)," - -")</f>
        <v>2.7867095391211148E-2</v>
      </c>
      <c r="M33" s="12">
        <f>IF(COUNT(Original!M32,Original!M33)=2,(Original!M33-Original!M32)/((Original!M33+Original!M32)/2)," - -")</f>
        <v>7.1174377224199285E-3</v>
      </c>
      <c r="N33" s="12">
        <f>IF(COUNT(Original!N32,Original!N33)=2,(Original!N33-Original!N32)/((Original!N33+Original!N32)/2)," - -")</f>
        <v>2.564102564102564E-2</v>
      </c>
      <c r="O33" s="12">
        <f>IF(COUNT(Original!O32,Original!O33)=2,(Original!O33-Original!O32)/((Original!O33+Original!O32)/2)," - -")</f>
        <v>0</v>
      </c>
      <c r="P33" s="12">
        <f>IF(COUNT(Original!P32,Original!P33)=2,(Original!P33-Original!P32)/((Original!P33+Original!P32)/2)," - -")</f>
        <v>-2.181818181818182E-2</v>
      </c>
      <c r="Q33" s="12">
        <f>IF(COUNT(Original!Q32,Original!Q33)=2,(Original!Q33-Original!Q32)/((Original!Q33+Original!Q32)/2)," - -")</f>
        <v>1.1771630370806356E-3</v>
      </c>
      <c r="R33" s="12">
        <f>IF(COUNT(Original!R32,Original!R33)=2,(Original!R33-Original!R32)/((Original!R33+Original!R32)/2)," - -")</f>
        <v>1.6129032258064516E-2</v>
      </c>
      <c r="S33" s="12">
        <f>IF(COUNT(Original!S32,Original!S33)=2,(Original!S33-Original!S32)/((Original!S33+Original!S32)/2)," - -")</f>
        <v>6.1881188118811881E-2</v>
      </c>
      <c r="T33" s="12">
        <f>IF(COUNT(Original!T32,Original!T33)=2,(Original!T33-Original!T32)/((Original!T33+Original!T32)/2)," - -")</f>
        <v>6.8181818181818177E-2</v>
      </c>
      <c r="U33" s="12">
        <f>IF(COUNT(Original!U32,Original!U33)=2,(Original!U33-Original!U32)/((Original!U33+Original!U32)/2)," - -")</f>
        <v>3.663003663003663E-3</v>
      </c>
      <c r="V33" s="12">
        <f>IF(COUNT(Original!V32,Original!V33)=2,(Original!V33-Original!V32)/((Original!V33+Original!V32)/2)," - -")</f>
        <v>1.0140845070422535E-2</v>
      </c>
    </row>
    <row r="34" spans="1:37" ht="13.5" x14ac:dyDescent="0.25">
      <c r="E34" s="12"/>
      <c r="F34" s="12"/>
      <c r="G34" s="12"/>
      <c r="H34" s="12"/>
      <c r="I34" s="12"/>
      <c r="J34" s="12"/>
      <c r="K34" s="12"/>
      <c r="L34" s="12"/>
      <c r="M34" s="12"/>
      <c r="N34" s="12"/>
      <c r="O34" s="12"/>
      <c r="P34" s="12"/>
      <c r="Q34" s="12"/>
      <c r="R34" s="12"/>
      <c r="S34" s="12"/>
      <c r="T34" s="12"/>
      <c r="U34" s="12"/>
      <c r="V34" s="12"/>
    </row>
    <row r="35" spans="1:37" ht="13.5" x14ac:dyDescent="0.25">
      <c r="A35" s="4" t="str">
        <f>Original!A35</f>
        <v>Stenocypris</v>
      </c>
      <c r="B35" s="4" t="str">
        <f>Original!B35</f>
        <v>hirutai</v>
      </c>
      <c r="C35" s="9" t="str">
        <f>Original!C35</f>
        <v>f</v>
      </c>
      <c r="D35" s="1" t="s">
        <v>149</v>
      </c>
      <c r="E35" s="12">
        <f>IF(COUNT(Original!E34,Original!E35)=2,(Original!E35-Original!E34)/((Original!E35+Original!E34)/2)," - -")</f>
        <v>-1.9047619047619049E-2</v>
      </c>
      <c r="F35" s="12">
        <f>IF(COUNT(Original!F34,Original!F35)=2,(Original!F35-Original!F34)/((Original!F35+Original!F34)/2)," - -")</f>
        <v>-3.9215686274509803E-2</v>
      </c>
      <c r="G35" s="12">
        <f>IF(COUNT(Original!G34,Original!G35)=2,(Original!G35-Original!G34)/((Original!G35+Original!G34)/2)," - -")</f>
        <v>2.9556650246305417E-2</v>
      </c>
      <c r="H35" s="12">
        <f>IF(COUNT(Original!H34,Original!H35)=2,(Original!H35-Original!H34)/((Original!H35+Original!H34)/2)," - -")</f>
        <v>1.5167930660888408E-2</v>
      </c>
      <c r="I35" s="12">
        <f>IF(COUNT(Original!I34,Original!I35)=2,(Original!I35-Original!I34)/((Original!I35+Original!I34)/2)," - -")</f>
        <v>1.282051282051282E-2</v>
      </c>
      <c r="J35" s="12">
        <f>IF(COUNT(Original!J34,Original!J35)=2,(Original!J35-Original!J34)/((Original!J35+Original!J34)/2)," - -")</f>
        <v>1.3050570962479609E-2</v>
      </c>
      <c r="K35" s="12">
        <f>IF(COUNT(Original!K34,Original!K35)=2,(Original!K35-Original!K34)/((Original!K35+Original!K34)/2)," - -")</f>
        <v>1.2099213551119178E-3</v>
      </c>
      <c r="L35" s="12" t="str">
        <f>IF(COUNT(Original!L34,Original!L35)=2,(Original!L35-Original!L34)/((Original!L35+Original!L34)/2)," - -")</f>
        <v xml:space="preserve"> - -</v>
      </c>
      <c r="M35" s="12">
        <f>IF(COUNT(Original!M34,Original!M35)=2,(Original!M35-Original!M34)/((Original!M35+Original!M34)/2)," - -")</f>
        <v>-3.5087719298245612E-2</v>
      </c>
      <c r="N35" s="12">
        <f>IF(COUNT(Original!N34,Original!N35)=2,(Original!N35-Original!N34)/((Original!N35+Original!N34)/2)," - -")</f>
        <v>-1.1757021554539516E-2</v>
      </c>
      <c r="O35" s="12">
        <f>IF(COUNT(Original!O34,Original!O35)=2,(Original!O35-Original!O34)/((Original!O35+Original!O34)/2)," - -")</f>
        <v>2.4630541871921183E-3</v>
      </c>
      <c r="P35" s="12">
        <f>IF(COUNT(Original!P34,Original!P35)=2,(Original!P35-Original!P34)/((Original!P35+Original!P34)/2)," - -")</f>
        <v>-1.514004542013626E-3</v>
      </c>
      <c r="Q35" s="12" t="str">
        <f>IF(COUNT(Original!Q34,Original!Q35)=2,(Original!Q35-Original!Q34)/((Original!Q35+Original!Q34)/2)," - -")</f>
        <v xml:space="preserve"> - -</v>
      </c>
      <c r="R35" s="12" t="str">
        <f>IF(COUNT(Original!R34,Original!R35)=2,(Original!R35-Original!R34)/((Original!R35+Original!R34)/2)," - -")</f>
        <v xml:space="preserve"> - -</v>
      </c>
      <c r="S35" s="12">
        <f>IF(COUNT(Original!S34,Original!S35)=2,(Original!S35-Original!S34)/((Original!S35+Original!S34)/2)," - -")</f>
        <v>3.3419023136246784E-2</v>
      </c>
      <c r="T35" s="12">
        <f>IF(COUNT(Original!T34,Original!T35)=2,(Original!T35-Original!T34)/((Original!T35+Original!T34)/2)," - -")</f>
        <v>5.8276503409795413E-2</v>
      </c>
      <c r="U35" s="12">
        <f>IF(COUNT(Original!U34,Original!U35)=2,(Original!U35-Original!U34)/((Original!U35+Original!U34)/2)," - -")</f>
        <v>1.9920318725099601E-2</v>
      </c>
      <c r="V35" s="12">
        <f>IF(COUNT(Original!V34,Original!V35)=2,(Original!V35-Original!V34)/((Original!V35+Original!V34)/2)," - -")</f>
        <v>2.2339800117577895E-2</v>
      </c>
    </row>
    <row r="36" spans="1:37" ht="13.5" x14ac:dyDescent="0.25">
      <c r="B36" s="1"/>
      <c r="E36" s="12"/>
      <c r="F36" s="12"/>
      <c r="G36" s="12"/>
      <c r="H36" s="12"/>
      <c r="I36" s="12"/>
      <c r="J36" s="12"/>
      <c r="K36" s="12"/>
      <c r="L36" s="12"/>
      <c r="M36" s="12"/>
      <c r="N36" s="12"/>
      <c r="O36" s="12"/>
      <c r="P36" s="12"/>
      <c r="Q36" s="12"/>
      <c r="R36" s="12"/>
      <c r="S36" s="12"/>
      <c r="T36" s="12"/>
      <c r="U36" s="12"/>
      <c r="V36" s="12"/>
    </row>
    <row r="37" spans="1:37" ht="13.5" x14ac:dyDescent="0.25">
      <c r="A37" s="4" t="str">
        <f>Original!A37</f>
        <v>Stenocypris</v>
      </c>
      <c r="B37" s="4" t="str">
        <f>Original!B37</f>
        <v>hirutai</v>
      </c>
      <c r="C37" s="9" t="str">
        <f>Original!C37</f>
        <v>f</v>
      </c>
      <c r="D37" s="1" t="s">
        <v>150</v>
      </c>
      <c r="E37" s="12">
        <f>IF(COUNT(Original!E36,Original!E37)=2,(Original!E37-Original!E36)/((Original!E37+Original!E36)/2)," - -")</f>
        <v>3.6984352773826459E-2</v>
      </c>
      <c r="F37" s="12">
        <f>IF(COUNT(Original!F36,Original!F37)=2,(Original!F37-Original!F36)/((Original!F37+Original!F36)/2)," - -")</f>
        <v>-3.4782608695652174E-2</v>
      </c>
      <c r="G37" s="12">
        <f>IF(COUNT(Original!G36,Original!G37)=2,(Original!G37-Original!G36)/((Original!G37+Original!G36)/2)," - -")</f>
        <v>1.0810810810810811E-2</v>
      </c>
      <c r="H37" s="12">
        <f>IF(COUNT(Original!H36,Original!H37)=2,(Original!H37-Original!H36)/((Original!H37+Original!H36)/2)," - -")</f>
        <v>2.0202020202020204E-2</v>
      </c>
      <c r="I37" s="12">
        <f>IF(COUNT(Original!I36,Original!I37)=2,(Original!I37-Original!I36)/((Original!I37+Original!I36)/2)," - -")</f>
        <v>1.9461934745277618E-2</v>
      </c>
      <c r="J37" s="12">
        <f>IF(COUNT(Original!J36,Original!J37)=2,(Original!J37-Original!J36)/((Original!J37+Original!J36)/2)," - -")</f>
        <v>0</v>
      </c>
      <c r="K37" s="12">
        <f>IF(COUNT(Original!K36,Original!K37)=2,(Original!K37-Original!K36)/((Original!K37+Original!K36)/2)," - -")</f>
        <v>-5.2994170641229464E-3</v>
      </c>
      <c r="L37" s="12">
        <f>IF(COUNT(Original!L36,Original!L37)=2,(Original!L37-Original!L36)/((Original!L37+Original!L36)/2)," - -")</f>
        <v>-3.7486218302094816E-2</v>
      </c>
      <c r="M37" s="12">
        <f>IF(COUNT(Original!M36,Original!M37)=2,(Original!M37-Original!M36)/((Original!M37+Original!M36)/2)," - -")</f>
        <v>-1.2269938650306749E-2</v>
      </c>
      <c r="N37" s="12">
        <f>IF(COUNT(Original!N36,Original!N37)=2,(Original!N37-Original!N36)/((Original!N37+Original!N36)/2)," - -")</f>
        <v>-3.6079374624173183E-3</v>
      </c>
      <c r="O37" s="12">
        <f>IF(COUNT(Original!O36,Original!O37)=2,(Original!O37-Original!O36)/((Original!O37+Original!O36)/2)," - -")</f>
        <v>-3.2786885245901641E-2</v>
      </c>
      <c r="P37" s="12" t="str">
        <f>IF(COUNT(Original!P36,Original!P37)=2,(Original!P37-Original!P36)/((Original!P37+Original!P36)/2)," - -")</f>
        <v xml:space="preserve"> - -</v>
      </c>
      <c r="Q37" s="12">
        <f>IF(COUNT(Original!Q36,Original!Q37)=2,(Original!Q37-Original!Q36)/((Original!Q37+Original!Q36)/2)," - -")</f>
        <v>-3.4944670937682005E-3</v>
      </c>
      <c r="R37" s="12" t="str">
        <f>IF(COUNT(Original!R36,Original!R37)=2,(Original!R37-Original!R36)/((Original!R37+Original!R36)/2)," - -")</f>
        <v xml:space="preserve"> - -</v>
      </c>
      <c r="S37" s="12">
        <f>IF(COUNT(Original!S36,Original!S37)=2,(Original!S37-Original!S36)/((Original!S37+Original!S36)/2)," - -")</f>
        <v>1.3777267508610792E-2</v>
      </c>
      <c r="T37" s="12">
        <f>IF(COUNT(Original!T36,Original!T37)=2,(Original!T37-Original!T36)/((Original!T37+Original!T36)/2)," - -")</f>
        <v>-1.4742014742014743E-2</v>
      </c>
      <c r="U37" s="12">
        <f>IF(COUNT(Original!U36,Original!U37)=2,(Original!U37-Original!U36)/((Original!U37+Original!U36)/2)," - -")</f>
        <v>-4.0160642570281124E-2</v>
      </c>
      <c r="V37" s="12">
        <f>IF(COUNT(Original!V36,Original!V37)=2,(Original!V37-Original!V36)/((Original!V37+Original!V36)/2)," - -")</f>
        <v>1.7794553788083041E-2</v>
      </c>
    </row>
    <row r="38" spans="1:37" ht="13.5" x14ac:dyDescent="0.25">
      <c r="B38" s="1"/>
      <c r="E38" s="12"/>
      <c r="F38" s="12"/>
      <c r="G38" s="12"/>
      <c r="H38" s="12"/>
      <c r="I38" s="12"/>
      <c r="J38" s="12"/>
      <c r="K38" s="12"/>
      <c r="L38" s="12"/>
      <c r="M38" s="12"/>
      <c r="N38" s="12"/>
      <c r="O38" s="12"/>
      <c r="P38" s="12"/>
      <c r="Q38" s="12"/>
      <c r="R38" s="12"/>
      <c r="S38" s="12"/>
      <c r="T38" s="12"/>
      <c r="U38" s="12"/>
      <c r="V38" s="12"/>
    </row>
    <row r="39" spans="1:37" ht="13.5" x14ac:dyDescent="0.25">
      <c r="A39" s="4" t="str">
        <f>Original!A39</f>
        <v>Stenocypris</v>
      </c>
      <c r="B39" s="4" t="str">
        <f>Original!B39</f>
        <v>hirutai</v>
      </c>
      <c r="C39" s="9" t="str">
        <f>Original!C39</f>
        <v>f</v>
      </c>
      <c r="D39" s="1" t="s">
        <v>151</v>
      </c>
      <c r="E39" s="12">
        <f>IF(COUNT(Original!E38,Original!E39)=2,(Original!E39-Original!E38)/((Original!E39+Original!E38)/2)," - -")</f>
        <v>5.8651026392961877E-3</v>
      </c>
      <c r="F39" s="12">
        <f>IF(COUNT(Original!F38,Original!F39)=2,(Original!F39-Original!F38)/((Original!F39+Original!F38)/2)," - -")</f>
        <v>-4.5558086560364463E-3</v>
      </c>
      <c r="G39" s="12">
        <f>IF(COUNT(Original!G38,Original!G39)=2,(Original!G39-Original!G38)/((Original!G39+Original!G38)/2)," - -")</f>
        <v>2.4459078080903106E-2</v>
      </c>
      <c r="H39" s="12">
        <f>IF(COUNT(Original!H38,Original!H39)=2,(Original!H39-Original!H38)/((Original!H39+Original!H38)/2)," - -")</f>
        <v>-1.9417475728155338E-2</v>
      </c>
      <c r="I39" s="12">
        <f>IF(COUNT(Original!I38,Original!I39)=2,(Original!I39-Original!I38)/((Original!I39+Original!I38)/2)," - -")</f>
        <v>-1.5411973918197985E-2</v>
      </c>
      <c r="J39" s="12">
        <f>IF(COUNT(Original!J38,Original!J39)=2,(Original!J39-Original!J38)/((Original!J39+Original!J38)/2)," - -")</f>
        <v>0</v>
      </c>
      <c r="K39" s="12">
        <f>IF(COUNT(Original!K38,Original!K39)=2,(Original!K39-Original!K38)/((Original!K39+Original!K38)/2)," - -")</f>
        <v>-6.5359477124183009E-3</v>
      </c>
      <c r="L39" s="12" t="str">
        <f>IF(COUNT(Original!L38,Original!L39)=2,(Original!L39-Original!L38)/((Original!L39+Original!L38)/2)," - -")</f>
        <v xml:space="preserve"> - -</v>
      </c>
      <c r="M39" s="12">
        <f>IF(COUNT(Original!M38,Original!M39)=2,(Original!M39-Original!M38)/((Original!M39+Original!M38)/2)," - -")</f>
        <v>0</v>
      </c>
      <c r="N39" s="12">
        <f>IF(COUNT(Original!N38,Original!N39)=2,(Original!N39-Original!N38)/((Original!N39+Original!N38)/2)," - -")</f>
        <v>-3.8013488657265483E-2</v>
      </c>
      <c r="O39" s="12">
        <f>IF(COUNT(Original!O38,Original!O39)=2,(Original!O39-Original!O38)/((Original!O39+Original!O38)/2)," - -")</f>
        <v>6.9605568445475635E-3</v>
      </c>
      <c r="P39" s="12">
        <f>IF(COUNT(Original!P38,Original!P39)=2,(Original!P39-Original!P38)/((Original!P39+Original!P38)/2)," - -")</f>
        <v>0</v>
      </c>
      <c r="Q39" s="12">
        <f>IF(COUNT(Original!Q38,Original!Q39)=2,(Original!Q39-Original!Q38)/((Original!Q39+Original!Q38)/2)," - -")</f>
        <v>1.3245033112582781E-2</v>
      </c>
      <c r="R39" s="12">
        <f>IF(COUNT(Original!R38,Original!R39)=2,(Original!R39-Original!R38)/((Original!R39+Original!R38)/2)," - -")</f>
        <v>7.5930144267274107E-3</v>
      </c>
      <c r="S39" s="12">
        <f>IF(COUNT(Original!S38,Original!S39)=2,(Original!S39-Original!S38)/((Original!S39+Original!S38)/2)," - -")</f>
        <v>7.0155261644623351E-2</v>
      </c>
      <c r="T39" s="12">
        <f>IF(COUNT(Original!T38,Original!T39)=2,(Original!T39-Original!T38)/((Original!T39+Original!T38)/2)," - -")</f>
        <v>-6.5573770491803279E-3</v>
      </c>
      <c r="U39" s="12">
        <f>IF(COUNT(Original!U38,Original!U39)=2,(Original!U39-Original!U38)/((Original!U39+Original!U38)/2)," - -")</f>
        <v>-3.8505096262740658E-2</v>
      </c>
      <c r="V39" s="12">
        <f>IF(COUNT(Original!V38,Original!V39)=2,(Original!V39-Original!V38)/((Original!V39+Original!V38)/2)," - -")</f>
        <v>1.3466199838405602E-2</v>
      </c>
    </row>
    <row r="40" spans="1:37" ht="13.5" x14ac:dyDescent="0.25">
      <c r="B40" s="1"/>
      <c r="E40" s="12"/>
      <c r="F40" s="12"/>
      <c r="G40" s="12"/>
      <c r="H40" s="12"/>
      <c r="I40" s="12"/>
      <c r="J40" s="12"/>
      <c r="K40" s="12"/>
      <c r="L40" s="12"/>
      <c r="M40" s="12"/>
      <c r="N40" s="12"/>
      <c r="O40" s="12"/>
      <c r="P40" s="12"/>
      <c r="Q40" s="12"/>
      <c r="R40" s="12"/>
      <c r="S40" s="12"/>
      <c r="T40" s="12"/>
      <c r="U40" s="12"/>
      <c r="V40" s="12"/>
    </row>
    <row r="41" spans="1:37" ht="13.5" x14ac:dyDescent="0.25">
      <c r="A41" s="4" t="str">
        <f>Original!A41</f>
        <v>Stenocypris</v>
      </c>
      <c r="B41" s="4" t="str">
        <f>Original!B41</f>
        <v>hirutai</v>
      </c>
      <c r="C41" s="9" t="str">
        <f>Original!C41</f>
        <v>f</v>
      </c>
      <c r="D41" s="1" t="s">
        <v>152</v>
      </c>
      <c r="E41" s="12">
        <f>IF(COUNT(Original!E40,Original!E41)=2,(Original!E41-Original!E40)/((Original!E41+Original!E40)/2)," - -")</f>
        <v>-5.8139534883720929E-3</v>
      </c>
      <c r="F41" s="12" t="str">
        <f>IF(COUNT(Original!F40,Original!F41)=2,(Original!F41-Original!F40)/((Original!F41+Original!F40)/2)," - -")</f>
        <v xml:space="preserve"> - -</v>
      </c>
      <c r="G41" s="12" t="str">
        <f>IF(COUNT(Original!G40,Original!G41)=2,(Original!G41-Original!G40)/((Original!G41+Original!G40)/2)," - -")</f>
        <v xml:space="preserve"> - -</v>
      </c>
      <c r="H41" s="12">
        <f>IF(COUNT(Original!H40,Original!H41)=2,(Original!H41-Original!H40)/((Original!H41+Original!H40)/2)," - -")</f>
        <v>3.8461538461538464E-2</v>
      </c>
      <c r="I41" s="12">
        <f>IF(COUNT(Original!I40,Original!I41)=2,(Original!I41-Original!I40)/((Original!I41+Original!I40)/2)," - -")</f>
        <v>3.7902716361339229E-3</v>
      </c>
      <c r="J41" s="12">
        <f>IF(COUNT(Original!J40,Original!J41)=2,(Original!J41-Original!J40)/((Original!J41+Original!J40)/2)," - -")</f>
        <v>1.5649452269170579E-2</v>
      </c>
      <c r="K41" s="12">
        <f>IF(COUNT(Original!K40,Original!K41)=2,(Original!K41-Original!K40)/((Original!K41+Original!K40)/2)," - -")</f>
        <v>-2.2172949002217295E-3</v>
      </c>
      <c r="L41" s="12">
        <f>IF(COUNT(Original!L40,Original!L41)=2,(Original!L41-Original!L40)/((Original!L41+Original!L40)/2)," - -")</f>
        <v>4.246284501061571E-3</v>
      </c>
      <c r="M41" s="12">
        <f>IF(COUNT(Original!M40,Original!M41)=2,(Original!M41-Original!M40)/((Original!M41+Original!M40)/2)," - -")</f>
        <v>-1.9933554817275746E-2</v>
      </c>
      <c r="N41" s="12">
        <f>IF(COUNT(Original!N40,Original!N41)=2,(Original!N41-Original!N40)/((Original!N41+Original!N40)/2)," - -")</f>
        <v>-2.5285972305839857E-2</v>
      </c>
      <c r="O41" s="12">
        <f>IF(COUNT(Original!O40,Original!O41)=2,(Original!O41-Original!O40)/((Original!O41+Original!O40)/2)," - -")</f>
        <v>5.7306590257879654E-3</v>
      </c>
      <c r="P41" s="12" t="str">
        <f>IF(COUNT(Original!P40,Original!P41)=2,(Original!P41-Original!P40)/((Original!P41+Original!P40)/2)," - -")</f>
        <v xml:space="preserve"> - -</v>
      </c>
      <c r="Q41" s="12">
        <f>IF(COUNT(Original!Q40,Original!Q41)=2,(Original!Q41-Original!Q40)/((Original!Q41+Original!Q40)/2)," - -")</f>
        <v>1.8018018018018018E-2</v>
      </c>
      <c r="R41" s="12">
        <f>IF(COUNT(Original!R40,Original!R41)=2,(Original!R41-Original!R40)/((Original!R41+Original!R40)/2)," - -")</f>
        <v>-1.3835511145272867E-2</v>
      </c>
      <c r="S41" s="12">
        <f>IF(COUNT(Original!S40,Original!S41)=2,(Original!S41-Original!S40)/((Original!S41+Original!S40)/2)," - -")</f>
        <v>2.1210230817217717E-2</v>
      </c>
      <c r="T41" s="12" t="str">
        <f>IF(COUNT(Original!T40,Original!T41)=2,(Original!T41-Original!T40)/((Original!T41+Original!T40)/2)," - -")</f>
        <v xml:space="preserve"> - -</v>
      </c>
      <c r="U41" s="12">
        <f>IF(COUNT(Original!U40,Original!U41)=2,(Original!U41-Original!U40)/((Original!U41+Original!U40)/2)," - -")</f>
        <v>-3.608247422680412E-2</v>
      </c>
      <c r="V41" s="12">
        <f>IF(COUNT(Original!V40,Original!V41)=2,(Original!V41-Original!V40)/((Original!V41+Original!V40)/2)," - -")</f>
        <v>1.9977802441731411E-2</v>
      </c>
    </row>
    <row r="42" spans="1:37" ht="13.5" x14ac:dyDescent="0.25">
      <c r="B42" s="1"/>
      <c r="E42" s="12"/>
      <c r="F42" s="12"/>
      <c r="G42" s="12"/>
      <c r="H42" s="12"/>
      <c r="I42" s="12"/>
      <c r="J42" s="12"/>
      <c r="K42" s="12"/>
      <c r="L42" s="12"/>
      <c r="M42" s="12"/>
      <c r="N42" s="12"/>
      <c r="O42" s="12"/>
      <c r="P42" s="12"/>
      <c r="Q42" s="12"/>
      <c r="R42" s="12"/>
      <c r="S42" s="12"/>
      <c r="T42" s="12"/>
      <c r="U42" s="12"/>
      <c r="V42" s="12"/>
    </row>
    <row r="43" spans="1:37" ht="13.5" x14ac:dyDescent="0.25">
      <c r="A43" s="4" t="str">
        <f>Original!A43</f>
        <v>Stenocypris</v>
      </c>
      <c r="B43" s="4" t="str">
        <f>Original!B43</f>
        <v>hirutai</v>
      </c>
      <c r="C43" s="9" t="str">
        <f>Original!C43</f>
        <v>f</v>
      </c>
      <c r="D43" s="1" t="s">
        <v>153</v>
      </c>
      <c r="E43" s="12">
        <f>IF(COUNT(Original!E42,Original!E43)=2,(Original!E43-Original!E42)/((Original!E43+Original!E42)/2)," - -")</f>
        <v>-2.1116138763197588E-2</v>
      </c>
      <c r="F43" s="12">
        <f>IF(COUNT(Original!F42,Original!F43)=2,(Original!F43-Original!F42)/((Original!F43+Original!F42)/2)," - -")</f>
        <v>4.5741340502794714E-2</v>
      </c>
      <c r="G43" s="12">
        <f>IF(COUNT(Original!G42,Original!G43)=2,(Original!G43-Original!G42)/((Original!G43+Original!G42)/2)," - -")</f>
        <v>-9.5093800739118939E-2</v>
      </c>
      <c r="H43" s="12">
        <f>IF(COUNT(Original!H42,Original!H43)=2,(Original!H43-Original!H42)/((Original!H43+Original!H42)/2)," - -")</f>
        <v>2.5851938895417155E-2</v>
      </c>
      <c r="I43" s="12">
        <f>IF(COUNT(Original!I42,Original!I43)=2,(Original!I43-Original!I42)/((Original!I43+Original!I42)/2)," - -")</f>
        <v>-2.0338983050847456E-2</v>
      </c>
      <c r="J43" s="12" t="str">
        <f>IF(COUNT(Original!J42,Original!J43)=2,(Original!J43-Original!J42)/((Original!J43+Original!J42)/2)," - -")</f>
        <v xml:space="preserve"> - -</v>
      </c>
      <c r="K43" s="12">
        <f>IF(COUNT(Original!K42,Original!K43)=2,(Original!K43-Original!K42)/((Original!K43+Original!K42)/2)," - -")</f>
        <v>-1.3165769000598444E-2</v>
      </c>
      <c r="L43" s="12" t="str">
        <f>IF(COUNT(Original!L42,Original!L43)=2,(Original!L43-Original!L42)/((Original!L43+Original!L42)/2)," - -")</f>
        <v xml:space="preserve"> - -</v>
      </c>
      <c r="M43" s="12" t="str">
        <f>IF(COUNT(Original!M42,Original!M43)=2,(Original!M43-Original!M42)/((Original!M43+Original!M42)/2)," - -")</f>
        <v xml:space="preserve"> - -</v>
      </c>
      <c r="N43" s="12">
        <f>IF(COUNT(Original!N42,Original!N43)=2,(Original!N43-Original!N42)/((Original!N43+Original!N42)/2)," - -")</f>
        <v>2.0648967551622419E-2</v>
      </c>
      <c r="O43" s="12">
        <f>IF(COUNT(Original!O42,Original!O43)=2,(Original!O43-Original!O42)/((Original!O43+Original!O42)/2)," - -")</f>
        <v>-2.4128686327077747E-2</v>
      </c>
      <c r="P43" s="12">
        <f>IF(COUNT(Original!P42,Original!P43)=2,(Original!P43-Original!P42)/((Original!P43+Original!P42)/2)," - -")</f>
        <v>3.4782608695652174E-2</v>
      </c>
      <c r="Q43" s="12">
        <f>IF(COUNT(Original!Q42,Original!Q43)=2,(Original!Q43-Original!Q42)/((Original!Q43+Original!Q42)/2)," - -")</f>
        <v>1.4833127317676144E-2</v>
      </c>
      <c r="R43" s="12">
        <f>IF(COUNT(Original!R42,Original!R43)=2,(Original!R43-Original!R42)/((Original!R43+Original!R42)/2)," - -")</f>
        <v>4.1884816753926704E-2</v>
      </c>
      <c r="S43" s="12">
        <f>IF(COUNT(Original!S42,Original!S43)=2,(Original!S43-Original!S42)/((Original!S43+Original!S42)/2)," - -")</f>
        <v>5.7971014492753624E-2</v>
      </c>
      <c r="T43" s="12">
        <f>IF(COUNT(Original!T42,Original!T43)=2,(Original!T43-Original!T42)/((Original!T43+Original!T42)/2)," - -")</f>
        <v>7.3434125269978404E-2</v>
      </c>
      <c r="U43" s="12">
        <f>IF(COUNT(Original!U42,Original!U43)=2,(Original!U43-Original!U42)/((Original!U43+Original!U42)/2)," - -")</f>
        <v>9.2592592592592587E-3</v>
      </c>
      <c r="V43" s="12">
        <f>IF(COUNT(Original!V42,Original!V43)=2,(Original!V43-Original!V42)/((Original!V43+Original!V42)/2)," - -")</f>
        <v>2.7244582043343655E-2</v>
      </c>
    </row>
    <row r="44" spans="1:37" ht="13.5" x14ac:dyDescent="0.25">
      <c r="B44" s="1"/>
      <c r="E44" s="12"/>
      <c r="F44" s="12"/>
      <c r="G44" s="12"/>
      <c r="H44" s="12"/>
      <c r="I44" s="12"/>
      <c r="J44" s="12"/>
      <c r="K44" s="12"/>
      <c r="L44" s="12"/>
      <c r="M44" s="12"/>
      <c r="N44" s="12"/>
      <c r="O44" s="12"/>
      <c r="P44" s="12"/>
      <c r="Q44" s="12"/>
      <c r="R44" s="12"/>
      <c r="S44" s="12"/>
      <c r="T44" s="12"/>
      <c r="U44" s="12"/>
      <c r="V44" s="12"/>
    </row>
    <row r="45" spans="1:37" ht="13.5" x14ac:dyDescent="0.25">
      <c r="A45" s="4" t="str">
        <f>Original!A45</f>
        <v>Stenocypris</v>
      </c>
      <c r="B45" s="4" t="str">
        <f>Original!B45</f>
        <v>hirutai</v>
      </c>
      <c r="C45" s="9" t="str">
        <f>Original!C45</f>
        <v>f</v>
      </c>
      <c r="D45" s="1" t="s">
        <v>154</v>
      </c>
      <c r="E45" s="12">
        <f>IF(COUNT(Original!E44,Original!E45)=2,(Original!E45-Original!E44)/((Original!E45+Original!E44)/2)," - -")</f>
        <v>-3.2786885245901641E-2</v>
      </c>
      <c r="F45" s="12">
        <f>IF(COUNT(Original!F44,Original!F45)=2,(Original!F45-Original!F44)/((Original!F45+Original!F44)/2)," - -")</f>
        <v>-1.0050251256281407E-2</v>
      </c>
      <c r="G45" s="12">
        <f>IF(COUNT(Original!G44,Original!G45)=2,(Original!G45-Original!G44)/((Original!G45+Original!G44)/2)," - -")</f>
        <v>-5.0691244239631339E-2</v>
      </c>
      <c r="H45" s="12">
        <f>IF(COUNT(Original!H44,Original!H45)=2,(Original!H45-Original!H44)/((Original!H45+Original!H44)/2)," - -")</f>
        <v>-1.2330456226880395E-2</v>
      </c>
      <c r="I45" s="12">
        <f>IF(COUNT(Original!I44,Original!I45)=2,(Original!I45-Original!I44)/((Original!I45+Original!I44)/2)," - -")</f>
        <v>1.4295925661186562E-3</v>
      </c>
      <c r="J45" s="12">
        <f>IF(COUNT(Original!J44,Original!J45)=2,(Original!J45-Original!J44)/((Original!J45+Original!J44)/2)," - -")</f>
        <v>3.5778175313059034E-3</v>
      </c>
      <c r="K45" s="12">
        <f>IF(COUNT(Original!K44,Original!K45)=2,(Original!K45-Original!K44)/((Original!K45+Original!K44)/2)," - -")</f>
        <v>3.8634900193174502E-3</v>
      </c>
      <c r="L45" s="12" t="str">
        <f>IF(COUNT(Original!L44,Original!L45)=2,(Original!L45-Original!L44)/((Original!L45+Original!L44)/2)," - -")</f>
        <v xml:space="preserve"> - -</v>
      </c>
      <c r="M45" s="12" t="str">
        <f>IF(COUNT(Original!M44,Original!M45)=2,(Original!M45-Original!M44)/((Original!M45+Original!M44)/2)," - -")</f>
        <v xml:space="preserve"> - -</v>
      </c>
      <c r="N45" s="12">
        <f>IF(COUNT(Original!N44,Original!N45)=2,(Original!N45-Original!N44)/((Original!N45+Original!N44)/2)," - -")</f>
        <v>-3.2154340836012861E-3</v>
      </c>
      <c r="O45" s="12">
        <f>IF(COUNT(Original!O44,Original!O45)=2,(Original!O45-Original!O44)/((Original!O45+Original!O44)/2)," - -")</f>
        <v>-4.3891733723482075E-3</v>
      </c>
      <c r="P45" s="12">
        <f>IF(COUNT(Original!P44,Original!P45)=2,(Original!P45-Original!P44)/((Original!P45+Original!P44)/2)," - -")</f>
        <v>-3.6857419980601359E-2</v>
      </c>
      <c r="Q45" s="12">
        <f>IF(COUNT(Original!Q44,Original!Q45)=2,(Original!Q45-Original!Q44)/((Original!Q45+Original!Q44)/2)," - -")</f>
        <v>0</v>
      </c>
      <c r="R45" s="12">
        <f>IF(COUNT(Original!R44,Original!R45)=2,(Original!R45-Original!R44)/((Original!R45+Original!R44)/2)," - -")</f>
        <v>3.5680751173708919E-2</v>
      </c>
      <c r="S45" s="12">
        <f>IF(COUNT(Original!S44,Original!S45)=2,(Original!S45-Original!S44)/((Original!S45+Original!S44)/2)," - -")</f>
        <v>1.2718600953895072E-2</v>
      </c>
      <c r="T45" s="12">
        <f>IF(COUNT(Original!T44,Original!T45)=2,(Original!T45-Original!T44)/((Original!T45+Original!T44)/2)," - -")</f>
        <v>6.8965517241379309E-2</v>
      </c>
      <c r="U45" s="12">
        <f>IF(COUNT(Original!U44,Original!U45)=2,(Original!U45-Original!U44)/((Original!U45+Original!U44)/2)," - -")</f>
        <v>3.0013642564802184E-2</v>
      </c>
      <c r="V45" s="12">
        <f>IF(COUNT(Original!V44,Original!V45)=2,(Original!V45-Original!V44)/((Original!V45+Original!V44)/2)," - -")</f>
        <v>2.3466309084813945E-2</v>
      </c>
    </row>
    <row r="46" spans="1:37" ht="13.5" x14ac:dyDescent="0.25">
      <c r="B46" s="1"/>
      <c r="E46" s="12"/>
      <c r="F46" s="12"/>
      <c r="G46" s="12"/>
      <c r="H46" s="12"/>
      <c r="I46" s="12"/>
      <c r="J46" s="12"/>
      <c r="K46" s="12"/>
      <c r="L46" s="12"/>
      <c r="M46" s="12"/>
      <c r="N46" s="12"/>
      <c r="O46" s="12"/>
      <c r="P46" s="12"/>
      <c r="Q46" s="12"/>
      <c r="R46" s="12"/>
      <c r="S46" s="12"/>
      <c r="T46" s="12"/>
      <c r="U46" s="12"/>
      <c r="V46" s="12"/>
    </row>
    <row r="47" spans="1:37" ht="13.5" x14ac:dyDescent="0.25">
      <c r="A47" s="4" t="str">
        <f>Original!A47</f>
        <v>Stenocypris</v>
      </c>
      <c r="B47" s="4" t="str">
        <f>Original!B47</f>
        <v>orientalis</v>
      </c>
      <c r="C47" s="9" t="str">
        <f>Original!C47</f>
        <v>f</v>
      </c>
      <c r="D47" s="1" t="s">
        <v>159</v>
      </c>
      <c r="E47" s="12">
        <f>IF(COUNT(Original!E46,Original!E47)=2,(Original!E47-Original!E46)/((Original!E47+Original!E46)/2)," - -")</f>
        <v>8.9153046062407128E-3</v>
      </c>
      <c r="F47" s="12">
        <f>IF(COUNT(Original!F46,Original!F47)=2,(Original!F47-Original!F46)/((Original!F47+Original!F46)/2)," - -")</f>
        <v>-9.7496706192358368E-2</v>
      </c>
      <c r="G47" s="12">
        <f>IF(COUNT(Original!G46,Original!G47)=2,(Original!G47-Original!G46)/((Original!G47+Original!G46)/2)," - -")</f>
        <v>5.0505050505050509E-3</v>
      </c>
      <c r="H47" s="12">
        <f>IF(COUNT(Original!H46,Original!H47)=2,(Original!H47-Original!H46)/((Original!H47+Original!H46)/2)," - -")</f>
        <v>2.3809523809523808E-2</v>
      </c>
      <c r="I47" s="12">
        <f>IF(COUNT(Original!I46,Original!I47)=2,(Original!I47-Original!I46)/((Original!I47+Original!I46)/2)," - -")</f>
        <v>-1.0825439783491205E-2</v>
      </c>
      <c r="J47" s="12">
        <f>IF(COUNT(Original!J46,Original!J47)=2,(Original!J47-Original!J46)/((Original!J47+Original!J46)/2)," - -")</f>
        <v>-5.2770448548812663E-3</v>
      </c>
      <c r="K47" s="12">
        <f>IF(COUNT(Original!K46,Original!K47)=2,(Original!K47-Original!K46)/((Original!K47+Original!K46)/2)," - -")</f>
        <v>-9.9255583126550868E-3</v>
      </c>
      <c r="L47" s="12">
        <f>IF(COUNT(Original!L46,Original!L47)=2,(Original!L47-Original!L46)/((Original!L47+Original!L46)/2)," - -")</f>
        <v>1.2578616352201259E-2</v>
      </c>
      <c r="M47" s="12">
        <f>IF(COUNT(Original!M46,Original!M47)=2,(Original!M47-Original!M46)/((Original!M47+Original!M46)/2)," - -")</f>
        <v>0</v>
      </c>
      <c r="N47" s="12">
        <f>IF(COUNT(Original!N46,Original!N47)=2,(Original!N47-Original!N46)/((Original!N47+Original!N46)/2)," - -")</f>
        <v>1.7391304347826087E-2</v>
      </c>
      <c r="O47" s="12">
        <f>IF(COUNT(Original!O46,Original!O47)=2,(Original!O47-Original!O46)/((Original!O47+Original!O46)/2)," - -")</f>
        <v>1.5397775876817793E-2</v>
      </c>
      <c r="P47" s="12">
        <f>IF(COUNT(Original!P46,Original!P47)=2,(Original!P47-Original!P46)/((Original!P47+Original!P46)/2)," - -")</f>
        <v>4.5045045045045045E-3</v>
      </c>
      <c r="Q47" s="12" t="str">
        <f>IF(COUNT(Original!Q46,Original!Q47)=2,(Original!Q47-Original!Q46)/((Original!Q47+Original!Q46)/2)," - -")</f>
        <v xml:space="preserve"> - -</v>
      </c>
      <c r="R47" s="12">
        <f>IF(COUNT(Original!R46,Original!R47)=2,(Original!R47-Original!R46)/((Original!R47+Original!R46)/2)," - -")</f>
        <v>1.6792611251049538E-3</v>
      </c>
      <c r="S47" s="12">
        <f>IF(COUNT(Original!S46,Original!S47)=2,(Original!S47-Original!S46)/((Original!S47+Original!S46)/2)," - -")</f>
        <v>1.467351430667645E-3</v>
      </c>
      <c r="T47" s="12">
        <f>IF(COUNT(Original!T46,Original!T47)=2,(Original!T47-Original!T46)/((Original!T47+Original!T46)/2)," - -")</f>
        <v>1.5873015873015872E-2</v>
      </c>
      <c r="U47" s="12">
        <f>IF(COUNT(Original!U46,Original!U47)=2,(Original!U47-Original!U46)/((Original!U47+Original!U46)/2)," - -")</f>
        <v>-4.5292014302741358E-2</v>
      </c>
      <c r="V47" s="12">
        <f>IF(COUNT(Original!V46,Original!V47)=2,(Original!V47-Original!V46)/((Original!V47+Original!V46)/2)," - -")</f>
        <v>2.0315236427320492E-2</v>
      </c>
    </row>
    <row r="48" spans="1:37" s="5" customFormat="1" x14ac:dyDescent="0.25">
      <c r="A48" s="4"/>
      <c r="B48" s="1"/>
      <c r="C48" s="9"/>
      <c r="D48" s="1"/>
      <c r="S48" s="7"/>
      <c r="T48" s="7"/>
      <c r="U48" s="7"/>
      <c r="V48" s="10"/>
      <c r="Y48" s="47"/>
      <c r="Z48" s="47"/>
      <c r="AA48" s="47"/>
      <c r="AB48" s="47"/>
      <c r="AC48" s="47"/>
      <c r="AD48" s="47"/>
      <c r="AE48" s="47"/>
      <c r="AF48" s="47"/>
      <c r="AG48" s="47"/>
      <c r="AH48" s="47"/>
      <c r="AI48" s="47"/>
      <c r="AJ48" s="47"/>
      <c r="AK48" s="47"/>
    </row>
    <row r="49" spans="1:37" x14ac:dyDescent="0.25">
      <c r="A49" s="4" t="str">
        <f>Original!A49</f>
        <v>Stenocypris</v>
      </c>
      <c r="B49" s="4" t="str">
        <f>Original!B49</f>
        <v>orientalis</v>
      </c>
      <c r="C49" s="9" t="str">
        <f>Original!C49</f>
        <v>f</v>
      </c>
      <c r="D49" s="1" t="s">
        <v>127</v>
      </c>
      <c r="E49" s="12" t="str">
        <f>IF(COUNT(Original!E48,Original!E49)=2,(Original!E49-Original!E48)/((Original!E49+Original!E48)/2)," - -")</f>
        <v xml:space="preserve"> - -</v>
      </c>
      <c r="F49" s="12" t="str">
        <f>IF(COUNT(Original!F48,Original!F49)=2,(Original!F49-Original!F48)/((Original!F49+Original!F48)/2)," - -")</f>
        <v xml:space="preserve"> - -</v>
      </c>
      <c r="G49" s="12">
        <f>IF(COUNT(Original!G48,Original!G49)=2,(Original!G49-Original!G48)/((Original!G49+Original!G48)/2)," - -")</f>
        <v>0</v>
      </c>
      <c r="H49" s="12" t="str">
        <f>IF(COUNT(Original!H48,Original!H49)=2,(Original!H49-Original!H48)/((Original!H49+Original!H48)/2)," - -")</f>
        <v xml:space="preserve"> - -</v>
      </c>
      <c r="I49" s="12" t="str">
        <f>IF(COUNT(Original!I48,Original!I49)=2,(Original!I49-Original!I48)/((Original!I49+Original!I48)/2)," - -")</f>
        <v xml:space="preserve"> - -</v>
      </c>
      <c r="J49" s="12" t="str">
        <f>IF(COUNT(Original!J48,Original!J49)=2,(Original!J49-Original!J48)/((Original!J49+Original!J48)/2)," - -")</f>
        <v xml:space="preserve"> - -</v>
      </c>
      <c r="K49" s="12" t="str">
        <f>IF(COUNT(Original!K48,Original!K49)=2,(Original!K49-Original!K48)/((Original!K49+Original!K48)/2)," - -")</f>
        <v xml:space="preserve"> - -</v>
      </c>
      <c r="L49" s="12">
        <f>IF(COUNT(Original!L48,Original!L49)=2,(Original!L49-Original!L48)/((Original!L49+Original!L48)/2)," - -")</f>
        <v>-2.5806451612903226E-3</v>
      </c>
      <c r="M49" s="12">
        <f>IF(COUNT(Original!M48,Original!M49)=2,(Original!M49-Original!M48)/((Original!M49+Original!M48)/2)," - -")</f>
        <v>-7.9681274900398405E-3</v>
      </c>
      <c r="N49" s="12" t="str">
        <f>IF(COUNT(Original!N48,Original!N49)=2,(Original!N49-Original!N48)/((Original!N49+Original!N48)/2)," - -")</f>
        <v xml:space="preserve"> - -</v>
      </c>
      <c r="O49" s="12" t="str">
        <f>IF(COUNT(Original!O48,Original!O49)=2,(Original!O49-Original!O48)/((Original!O49+Original!O48)/2)," - -")</f>
        <v xml:space="preserve"> - -</v>
      </c>
      <c r="P49" s="12" t="str">
        <f>IF(COUNT(Original!P48,Original!P49)=2,(Original!P49-Original!P48)/((Original!P49+Original!P48)/2)," - -")</f>
        <v xml:space="preserve"> - -</v>
      </c>
      <c r="Q49" s="12" t="str">
        <f>IF(COUNT(Original!Q48,Original!Q49)=2,(Original!Q49-Original!Q48)/((Original!Q49+Original!Q48)/2)," - -")</f>
        <v xml:space="preserve"> - -</v>
      </c>
      <c r="R49" s="12" t="str">
        <f>IF(COUNT(Original!R48,Original!R49)=2,(Original!R49-Original!R48)/((Original!R49+Original!R48)/2)," - -")</f>
        <v xml:space="preserve"> - -</v>
      </c>
      <c r="S49" s="12">
        <f>IF(COUNT(Original!S48,Original!S49)=2,(Original!S49-Original!S48)/((Original!S49+Original!S48)/2)," - -")</f>
        <v>3.7037037037037035E-2</v>
      </c>
      <c r="T49" s="12">
        <f>IF(COUNT(Original!T48,Original!T49)=2,(Original!T49-Original!T48)/((Original!T49+Original!T48)/2)," - -")</f>
        <v>5.0847457627118647E-2</v>
      </c>
      <c r="U49" s="12">
        <f>IF(COUNT(Original!U48,Original!U49)=2,(Original!U49-Original!U48)/((Original!U49+Original!U48)/2)," - -")</f>
        <v>-2.929427430093209E-2</v>
      </c>
      <c r="V49" s="12">
        <f>IF(COUNT(Original!V48,Original!V49)=2,(Original!V49-Original!V48)/((Original!V49+Original!V48)/2)," - -")</f>
        <v>1.7106200997861726E-2</v>
      </c>
      <c r="Y49" s="47"/>
      <c r="Z49" s="47"/>
      <c r="AA49" s="47"/>
      <c r="AB49" s="47"/>
      <c r="AC49" s="47"/>
      <c r="AD49" s="47"/>
      <c r="AE49" s="47"/>
      <c r="AF49" s="47"/>
      <c r="AG49" s="47"/>
      <c r="AH49" s="47"/>
      <c r="AI49" s="47"/>
      <c r="AJ49" s="47"/>
      <c r="AK49" s="47"/>
    </row>
    <row r="50" spans="1:37" x14ac:dyDescent="0.25">
      <c r="E50" s="12"/>
      <c r="F50" s="12"/>
      <c r="G50" s="12"/>
      <c r="H50" s="12"/>
      <c r="I50" s="12"/>
      <c r="J50" s="12"/>
      <c r="K50" s="12"/>
      <c r="L50" s="12"/>
      <c r="M50" s="12"/>
      <c r="N50" s="12"/>
      <c r="O50" s="12"/>
      <c r="P50" s="12"/>
      <c r="Q50" s="12"/>
      <c r="R50" s="12"/>
      <c r="S50" s="12"/>
      <c r="T50" s="12"/>
      <c r="U50" s="12"/>
      <c r="V50" s="12"/>
      <c r="Y50" s="47"/>
      <c r="Z50" s="47"/>
      <c r="AA50" s="47"/>
      <c r="AB50" s="47"/>
      <c r="AC50" s="47"/>
      <c r="AD50" s="47"/>
      <c r="AE50" s="47"/>
      <c r="AF50" s="47"/>
      <c r="AG50" s="47"/>
      <c r="AH50" s="47"/>
      <c r="AI50" s="47"/>
      <c r="AJ50" s="47"/>
      <c r="AK50" s="47"/>
    </row>
    <row r="51" spans="1:37" x14ac:dyDescent="0.25">
      <c r="A51" s="4" t="str">
        <f>Original!A51</f>
        <v>Stenocypris</v>
      </c>
      <c r="B51" s="4" t="str">
        <f>Original!B51</f>
        <v>orientalis</v>
      </c>
      <c r="C51" s="9" t="str">
        <f>Original!C51</f>
        <v>f</v>
      </c>
      <c r="D51" s="1" t="s">
        <v>128</v>
      </c>
      <c r="E51" s="12" t="str">
        <f>IF(COUNT(Original!E50,Original!E51)=2,(Original!E51-Original!E50)/((Original!E51+Original!E50)/2)," - -")</f>
        <v xml:space="preserve"> - -</v>
      </c>
      <c r="F51" s="12" t="str">
        <f>IF(COUNT(Original!F50,Original!F51)=2,(Original!F51-Original!F50)/((Original!F51+Original!F50)/2)," - -")</f>
        <v xml:space="preserve"> - -</v>
      </c>
      <c r="G51" s="12" t="str">
        <f>IF(COUNT(Original!G50,Original!G51)=2,(Original!G51-Original!G50)/((Original!G51+Original!G50)/2)," - -")</f>
        <v xml:space="preserve"> - -</v>
      </c>
      <c r="H51" s="12" t="str">
        <f>IF(COUNT(Original!H50,Original!H51)=2,(Original!H51-Original!H50)/((Original!H51+Original!H50)/2)," - -")</f>
        <v xml:space="preserve"> - -</v>
      </c>
      <c r="I51" s="12" t="str">
        <f>IF(COUNT(Original!I50,Original!I51)=2,(Original!I51-Original!I50)/((Original!I51+Original!I50)/2)," - -")</f>
        <v xml:space="preserve"> - -</v>
      </c>
      <c r="J51" s="12" t="str">
        <f>IF(COUNT(Original!J50,Original!J51)=2,(Original!J51-Original!J50)/((Original!J51+Original!J50)/2)," - -")</f>
        <v xml:space="preserve"> - -</v>
      </c>
      <c r="K51" s="12">
        <f>IF(COUNT(Original!K50,Original!K51)=2,(Original!K51-Original!K50)/((Original!K51+Original!K50)/2)," - -")</f>
        <v>-3.1104199066874028E-3</v>
      </c>
      <c r="L51" s="12">
        <f>IF(COUNT(Original!L50,Original!L51)=2,(Original!L51-Original!L50)/((Original!L51+Original!L50)/2)," - -")</f>
        <v>3.4912718204488775E-2</v>
      </c>
      <c r="M51" s="12">
        <f>IF(COUNT(Original!M50,Original!M51)=2,(Original!M51-Original!M50)/((Original!M51+Original!M50)/2)," - -")</f>
        <v>4.5112781954887216E-2</v>
      </c>
      <c r="N51" s="12" t="str">
        <f>IF(COUNT(Original!N50,Original!N51)=2,(Original!N51-Original!N50)/((Original!N51+Original!N50)/2)," - -")</f>
        <v xml:space="preserve"> - -</v>
      </c>
      <c r="O51" s="12" t="str">
        <f>IF(COUNT(Original!O50,Original!O51)=2,(Original!O51-Original!O50)/((Original!O51+Original!O50)/2)," - -")</f>
        <v xml:space="preserve"> - -</v>
      </c>
      <c r="P51" s="12" t="str">
        <f>IF(COUNT(Original!P50,Original!P51)=2,(Original!P51-Original!P50)/((Original!P51+Original!P50)/2)," - -")</f>
        <v xml:space="preserve"> - -</v>
      </c>
      <c r="Q51" s="12" t="str">
        <f>IF(COUNT(Original!Q50,Original!Q51)=2,(Original!Q51-Original!Q50)/((Original!Q51+Original!Q50)/2)," - -")</f>
        <v xml:space="preserve"> - -</v>
      </c>
      <c r="R51" s="12" t="str">
        <f>IF(COUNT(Original!R50,Original!R51)=2,(Original!R51-Original!R50)/((Original!R51+Original!R50)/2)," - -")</f>
        <v xml:space="preserve"> - -</v>
      </c>
      <c r="S51" s="12">
        <f>IF(COUNT(Original!S50,Original!S51)=2,(Original!S51-Original!S50)/((Original!S51+Original!S50)/2)," - -")</f>
        <v>1.7391304347826087E-2</v>
      </c>
      <c r="T51" s="12">
        <f>IF(COUNT(Original!T50,Original!T51)=2,(Original!T51-Original!T50)/((Original!T51+Original!T50)/2)," - -")</f>
        <v>8.6816720257234734E-2</v>
      </c>
      <c r="U51" s="12">
        <f>IF(COUNT(Original!U50,Original!U51)=2,(Original!U51-Original!U50)/((Original!U51+Original!U50)/2)," - -")</f>
        <v>0</v>
      </c>
      <c r="V51" s="12">
        <f>IF(COUNT(Original!V50,Original!V51)=2,(Original!V51-Original!V50)/((Original!V51+Original!V50)/2)," - -")</f>
        <v>1.613987895090787E-2</v>
      </c>
      <c r="Y51" s="47"/>
      <c r="Z51" s="47"/>
      <c r="AA51" s="47"/>
      <c r="AB51" s="47"/>
      <c r="AC51" s="47"/>
      <c r="AD51" s="47"/>
      <c r="AE51" s="47"/>
      <c r="AF51" s="47"/>
      <c r="AG51" s="47"/>
      <c r="AH51" s="47"/>
      <c r="AI51" s="47"/>
      <c r="AJ51" s="47"/>
      <c r="AK51" s="47"/>
    </row>
    <row r="52" spans="1:37" x14ac:dyDescent="0.25">
      <c r="E52" s="12"/>
      <c r="F52" s="12"/>
      <c r="G52" s="12"/>
      <c r="H52" s="12"/>
      <c r="I52" s="12"/>
      <c r="J52" s="12"/>
      <c r="K52" s="12"/>
      <c r="L52" s="12"/>
      <c r="M52" s="12"/>
      <c r="N52" s="12"/>
      <c r="O52" s="12"/>
      <c r="P52" s="12"/>
      <c r="Q52" s="12"/>
      <c r="R52" s="12"/>
      <c r="S52" s="12"/>
      <c r="T52" s="12"/>
      <c r="U52" s="12"/>
      <c r="V52" s="12"/>
      <c r="Y52" s="47"/>
      <c r="Z52" s="47"/>
      <c r="AA52" s="47"/>
      <c r="AB52" s="47"/>
      <c r="AC52" s="47"/>
      <c r="AD52" s="47"/>
      <c r="AE52" s="47"/>
      <c r="AF52" s="47"/>
      <c r="AG52" s="47"/>
      <c r="AH52" s="47"/>
      <c r="AI52" s="47"/>
      <c r="AJ52" s="47"/>
      <c r="AK52" s="47"/>
    </row>
    <row r="53" spans="1:37" x14ac:dyDescent="0.25">
      <c r="A53" s="4" t="str">
        <f>Original!A53</f>
        <v>Stenocypris</v>
      </c>
      <c r="B53" s="4" t="str">
        <f>Original!B53</f>
        <v>orientalis</v>
      </c>
      <c r="C53" s="9" t="str">
        <f>Original!C53</f>
        <v>f</v>
      </c>
      <c r="D53" s="1" t="s">
        <v>129</v>
      </c>
      <c r="E53" s="12" t="str">
        <f>IF(COUNT(Original!E52,Original!E53)=2,(Original!E53-Original!E52)/((Original!E53+Original!E52)/2)," - -")</f>
        <v xml:space="preserve"> - -</v>
      </c>
      <c r="F53" s="12" t="str">
        <f>IF(COUNT(Original!F52,Original!F53)=2,(Original!F53-Original!F52)/((Original!F53+Original!F52)/2)," - -")</f>
        <v xml:space="preserve"> - -</v>
      </c>
      <c r="G53" s="12" t="str">
        <f>IF(COUNT(Original!G52,Original!G53)=2,(Original!G53-Original!G52)/((Original!G53+Original!G52)/2)," - -")</f>
        <v xml:space="preserve"> - -</v>
      </c>
      <c r="H53" s="12" t="str">
        <f>IF(COUNT(Original!H52,Original!H53)=2,(Original!H53-Original!H52)/((Original!H53+Original!H52)/2)," - -")</f>
        <v xml:space="preserve"> - -</v>
      </c>
      <c r="I53" s="12" t="str">
        <f>IF(COUNT(Original!I52,Original!I53)=2,(Original!I53-Original!I52)/((Original!I53+Original!I52)/2)," - -")</f>
        <v xml:space="preserve"> - -</v>
      </c>
      <c r="J53" s="12" t="str">
        <f>IF(COUNT(Original!J52,Original!J53)=2,(Original!J53-Original!J52)/((Original!J53+Original!J52)/2)," - -")</f>
        <v xml:space="preserve"> - -</v>
      </c>
      <c r="K53" s="12" t="str">
        <f>IF(COUNT(Original!K52,Original!K53)=2,(Original!K53-Original!K52)/((Original!K53+Original!K52)/2)," - -")</f>
        <v xml:space="preserve"> - -</v>
      </c>
      <c r="L53" s="12">
        <f>IF(COUNT(Original!L52,Original!L53)=2,(Original!L53-Original!L52)/((Original!L53+Original!L52)/2)," - -")</f>
        <v>-7.6628352490421452E-3</v>
      </c>
      <c r="M53" s="12">
        <f>IF(COUNT(Original!M52,Original!M53)=2,(Original!M53-Original!M52)/((Original!M53+Original!M52)/2)," - -")</f>
        <v>4.7244094488188976E-2</v>
      </c>
      <c r="N53" s="12" t="str">
        <f>IF(COUNT(Original!N52,Original!N53)=2,(Original!N53-Original!N52)/((Original!N53+Original!N52)/2)," - -")</f>
        <v xml:space="preserve"> - -</v>
      </c>
      <c r="O53" s="12" t="str">
        <f>IF(COUNT(Original!O52,Original!O53)=2,(Original!O53-Original!O52)/((Original!O53+Original!O52)/2)," - -")</f>
        <v xml:space="preserve"> - -</v>
      </c>
      <c r="P53" s="12" t="str">
        <f>IF(COUNT(Original!P52,Original!P53)=2,(Original!P53-Original!P52)/((Original!P53+Original!P52)/2)," - -")</f>
        <v xml:space="preserve"> - -</v>
      </c>
      <c r="Q53" s="12" t="str">
        <f>IF(COUNT(Original!Q52,Original!Q53)=2,(Original!Q53-Original!Q52)/((Original!Q53+Original!Q52)/2)," - -")</f>
        <v xml:space="preserve"> - -</v>
      </c>
      <c r="R53" s="12" t="str">
        <f>IF(COUNT(Original!R52,Original!R53)=2,(Original!R53-Original!R52)/((Original!R53+Original!R52)/2)," - -")</f>
        <v xml:space="preserve"> - -</v>
      </c>
      <c r="S53" s="12" t="str">
        <f>IF(COUNT(Original!S52,Original!S53)=2,(Original!S53-Original!S52)/((Original!S53+Original!S52)/2)," - -")</f>
        <v xml:space="preserve"> - -</v>
      </c>
      <c r="T53" s="12">
        <f>IF(COUNT(Original!T52,Original!T53)=2,(Original!T53-Original!T52)/((Original!T53+Original!T52)/2)," - -")</f>
        <v>3.5398230088495575E-2</v>
      </c>
      <c r="U53" s="12">
        <f>IF(COUNT(Original!U52,Original!U53)=2,(Original!U53-Original!U52)/((Original!U53+Original!U52)/2)," - -")</f>
        <v>1.3245033112582781E-2</v>
      </c>
      <c r="V53" s="12">
        <f>IF(COUNT(Original!V52,Original!V53)=2,(Original!V53-Original!V52)/((Original!V53+Original!V52)/2)," - -")</f>
        <v>2.2570076447033127E-2</v>
      </c>
      <c r="Y53" s="47"/>
      <c r="Z53" s="47"/>
      <c r="AA53" s="47"/>
      <c r="AB53" s="47"/>
      <c r="AC53" s="47"/>
      <c r="AD53" s="47"/>
      <c r="AE53" s="47"/>
      <c r="AF53" s="47"/>
      <c r="AG53" s="47"/>
      <c r="AH53" s="47"/>
      <c r="AI53" s="47"/>
      <c r="AJ53" s="47"/>
      <c r="AK53" s="47"/>
    </row>
    <row r="54" spans="1:37" x14ac:dyDescent="0.25">
      <c r="B54" s="1"/>
      <c r="E54" s="12"/>
      <c r="F54" s="12"/>
      <c r="G54" s="12"/>
      <c r="H54" s="12"/>
      <c r="I54" s="12"/>
      <c r="J54" s="12"/>
      <c r="K54" s="12"/>
      <c r="L54" s="12"/>
      <c r="M54" s="12"/>
      <c r="N54" s="12"/>
      <c r="O54" s="12"/>
      <c r="P54" s="12"/>
      <c r="Q54" s="12"/>
      <c r="R54" s="12"/>
      <c r="S54" s="12"/>
      <c r="T54" s="12"/>
      <c r="U54" s="12"/>
      <c r="V54" s="12"/>
    </row>
    <row r="55" spans="1:37" x14ac:dyDescent="0.25">
      <c r="A55" s="4" t="str">
        <f>Original!A55</f>
        <v>Stenocypris</v>
      </c>
      <c r="B55" s="4" t="str">
        <f>Original!B55</f>
        <v>orientalis</v>
      </c>
      <c r="C55" s="9" t="str">
        <f>Original!C55</f>
        <v>f</v>
      </c>
      <c r="D55" s="1" t="s">
        <v>155</v>
      </c>
      <c r="E55" s="12">
        <f>IF(COUNT(Original!E54,Original!E55)=2,(Original!E55-Original!E54)/((Original!E55+Original!E54)/2)," - -")</f>
        <v>0</v>
      </c>
      <c r="F55" s="12" t="str">
        <f>IF(COUNT(Original!F54,Original!F55)=2,(Original!F55-Original!F54)/((Original!F55+Original!F54)/2)," - -")</f>
        <v xml:space="preserve"> - -</v>
      </c>
      <c r="G55" s="12" t="str">
        <f>IF(COUNT(Original!G54,Original!G55)=2,(Original!G55-Original!G54)/((Original!G55+Original!G54)/2)," - -")</f>
        <v xml:space="preserve"> - -</v>
      </c>
      <c r="H55" s="12">
        <f>IF(COUNT(Original!H54,Original!H55)=2,(Original!H55-Original!H54)/((Original!H55+Original!H54)/2)," - -")</f>
        <v>9.9502487562189053E-3</v>
      </c>
      <c r="I55" s="12">
        <f>IF(COUNT(Original!I54,Original!I55)=2,(Original!I55-Original!I54)/((Original!I55+Original!I54)/2)," - -")</f>
        <v>1.092896174863388E-2</v>
      </c>
      <c r="J55" s="12" t="str">
        <f>IF(COUNT(Original!J54,Original!J55)=2,(Original!J55-Original!J54)/((Original!J55+Original!J54)/2)," - -")</f>
        <v xml:space="preserve"> - -</v>
      </c>
      <c r="K55" s="12">
        <f>IF(COUNT(Original!K54,Original!K55)=2,(Original!K55-Original!K54)/((Original!K55+Original!K54)/2)," - -")</f>
        <v>-7.5147611379495442E-3</v>
      </c>
      <c r="L55" s="12">
        <f>IF(COUNT(Original!L54,Original!L55)=2,(Original!L55-Original!L54)/((Original!L55+Original!L54)/2)," - -")</f>
        <v>-2.7748132337246531E-2</v>
      </c>
      <c r="M55" s="12">
        <f>IF(COUNT(Original!M54,Original!M55)=2,(Original!M55-Original!M54)/((Original!M55+Original!M54)/2)," - -")</f>
        <v>0</v>
      </c>
      <c r="N55" s="12">
        <f>IF(COUNT(Original!N54,Original!N55)=2,(Original!N55-Original!N54)/((Original!N55+Original!N54)/2)," - -")</f>
        <v>-4.1180507892930682E-3</v>
      </c>
      <c r="O55" s="12">
        <f>IF(COUNT(Original!O54,Original!O55)=2,(Original!O55-Original!O54)/((Original!O55+Original!O54)/2)," - -")</f>
        <v>4.2887776983559682E-3</v>
      </c>
      <c r="P55" s="12">
        <f>IF(COUNT(Original!P54,Original!P55)=2,(Original!P55-Original!P54)/((Original!P55+Original!P54)/2)," - -")</f>
        <v>9.6618357487922701E-3</v>
      </c>
      <c r="Q55" s="12">
        <f>IF(COUNT(Original!Q54,Original!Q55)=2,(Original!Q55-Original!Q54)/((Original!Q55+Original!Q54)/2)," - -")</f>
        <v>-4.3956043956043959E-2</v>
      </c>
      <c r="R55" s="12">
        <f>IF(COUNT(Original!R54,Original!R55)=2,(Original!R55-Original!R54)/((Original!R55+Original!R54)/2)," - -")</f>
        <v>4.3258832011535686E-3</v>
      </c>
      <c r="S55" s="12">
        <f>IF(COUNT(Original!S54,Original!S55)=2,(Original!S55-Original!S54)/((Original!S55+Original!S54)/2)," - -")</f>
        <v>2.247191011235955E-2</v>
      </c>
      <c r="T55" s="12">
        <f>IF(COUNT(Original!T54,Original!T55)=2,(Original!T55-Original!T54)/((Original!T55+Original!T54)/2)," - -")</f>
        <v>6.3157894736842107E-2</v>
      </c>
      <c r="U55" s="12">
        <f>IF(COUNT(Original!U54,Original!U55)=2,(Original!U55-Original!U54)/((Original!U55+Original!U54)/2)," - -")</f>
        <v>5.9202059202059204E-2</v>
      </c>
      <c r="V55" s="12" t="str">
        <f>IF(COUNT(Original!V54,Original!V55)=2,(Original!V55-Original!V54)/((Original!V55+Original!V54)/2)," - -")</f>
        <v xml:space="preserve"> - -</v>
      </c>
    </row>
    <row r="56" spans="1:37" x14ac:dyDescent="0.25">
      <c r="B56" s="1"/>
      <c r="E56" s="12"/>
      <c r="F56" s="12"/>
      <c r="G56" s="12"/>
      <c r="H56" s="12"/>
      <c r="I56" s="12"/>
      <c r="J56" s="12"/>
      <c r="K56" s="12"/>
      <c r="L56" s="12"/>
      <c r="M56" s="12"/>
      <c r="N56" s="12"/>
      <c r="O56" s="12"/>
      <c r="P56" s="12"/>
      <c r="Q56" s="12"/>
      <c r="R56" s="12"/>
      <c r="S56" s="12"/>
      <c r="T56" s="12"/>
      <c r="U56" s="12"/>
      <c r="V56" s="12"/>
    </row>
    <row r="57" spans="1:37" x14ac:dyDescent="0.25">
      <c r="A57" s="4" t="str">
        <f>Original!A57</f>
        <v>Stenocypris</v>
      </c>
      <c r="B57" s="4" t="str">
        <f>Original!B57</f>
        <v>orientalis</v>
      </c>
      <c r="C57" s="9" t="str">
        <f>Original!C57</f>
        <v>f</v>
      </c>
      <c r="D57" s="1" t="s">
        <v>156</v>
      </c>
      <c r="E57" s="12">
        <f>IF(COUNT(Original!E56,Original!E57)=2,(Original!E57-Original!E56)/((Original!E57+Original!E56)/2)," - -")</f>
        <v>1.7543859649122806E-2</v>
      </c>
      <c r="F57" s="12">
        <f>IF(COUNT(Original!F56,Original!F57)=2,(Original!F57-Original!F56)/((Original!F57+Original!F56)/2)," - -")</f>
        <v>1.3986013986013986E-2</v>
      </c>
      <c r="G57" s="12">
        <f>IF(COUNT(Original!G56,Original!G57)=2,(Original!G57-Original!G56)/((Original!G57+Original!G56)/2)," - -")</f>
        <v>-1.8300653594771243E-2</v>
      </c>
      <c r="H57" s="12">
        <f>IF(COUNT(Original!H56,Original!H57)=2,(Original!H57-Original!H56)/((Original!H57+Original!H56)/2)," - -")</f>
        <v>2.2805017103762829E-3</v>
      </c>
      <c r="I57" s="12">
        <f>IF(COUNT(Original!I56,Original!I57)=2,(Original!I57-Original!I56)/((Original!I57+Original!I56)/2)," - -")</f>
        <v>-1.3422818791946308E-2</v>
      </c>
      <c r="J57" s="12">
        <f>IF(COUNT(Original!J56,Original!J57)=2,(Original!J57-Original!J56)/((Original!J57+Original!J56)/2)," - -")</f>
        <v>3.4843205574912892E-3</v>
      </c>
      <c r="K57" s="12">
        <f>IF(COUNT(Original!K56,Original!K57)=2,(Original!K57-Original!K56)/((Original!K57+Original!K56)/2)," - -")</f>
        <v>-1.2634238787113076E-3</v>
      </c>
      <c r="L57" s="12">
        <f>IF(COUNT(Original!L56,Original!L57)=2,(Original!L57-Original!L56)/((Original!L57+Original!L56)/2)," - -")</f>
        <v>3.3205619412515965E-2</v>
      </c>
      <c r="M57" s="12">
        <f>IF(COUNT(Original!M56,Original!M57)=2,(Original!M57-Original!M56)/((Original!M57+Original!M56)/2)," - -")</f>
        <v>4.0816326530612242E-2</v>
      </c>
      <c r="N57" s="12">
        <f>IF(COUNT(Original!N56,Original!N57)=2,(Original!N57-Original!N56)/((Original!N57+Original!N56)/2)," - -")</f>
        <v>-7.0546737213403876E-3</v>
      </c>
      <c r="O57" s="12">
        <f>IF(COUNT(Original!O56,Original!O57)=2,(Original!O57-Original!O56)/((Original!O57+Original!O56)/2)," - -")</f>
        <v>-8.5106382978723406E-3</v>
      </c>
      <c r="P57" s="12">
        <f>IF(COUNT(Original!P56,Original!P57)=2,(Original!P57-Original!P56)/((Original!P57+Original!P56)/2)," - -")</f>
        <v>1.2564249000571102E-2</v>
      </c>
      <c r="Q57" s="12">
        <f>IF(COUNT(Original!Q56,Original!Q57)=2,(Original!Q57-Original!Q56)/((Original!Q57+Original!Q56)/2)," - -")</f>
        <v>-5.3547523427041497E-3</v>
      </c>
      <c r="R57" s="12">
        <f>IF(COUNT(Original!R56,Original!R57)=2,(Original!R57-Original!R56)/((Original!R57+Original!R56)/2)," - -")</f>
        <v>3.6727879799666109E-2</v>
      </c>
      <c r="S57" s="12">
        <f>IF(COUNT(Original!S56,Original!S57)=2,(Original!S57-Original!S56)/((Original!S57+Original!S56)/2)," - -")</f>
        <v>3.5346097201767304E-2</v>
      </c>
      <c r="T57" s="12">
        <f>IF(COUNT(Original!T56,Original!T57)=2,(Original!T57-Original!T56)/((Original!T57+Original!T56)/2)," - -")</f>
        <v>2.722177742193755E-2</v>
      </c>
      <c r="U57" s="12">
        <f>IF(COUNT(Original!U56,Original!U57)=2,(Original!U57-Original!U56)/((Original!U57+Original!U56)/2)," - -")</f>
        <v>-0.10392902408111533</v>
      </c>
      <c r="V57" s="12">
        <f>IF(COUNT(Original!V56,Original!V57)=2,(Original!V57-Original!V56)/((Original!V57+Original!V56)/2)," - -")</f>
        <v>1.9886363636363636E-2</v>
      </c>
    </row>
    <row r="58" spans="1:37" x14ac:dyDescent="0.25">
      <c r="B58" s="1"/>
      <c r="E58" s="12"/>
      <c r="F58" s="12"/>
      <c r="G58" s="12"/>
      <c r="H58" s="12"/>
      <c r="I58" s="12"/>
      <c r="J58" s="12"/>
      <c r="K58" s="12"/>
      <c r="L58" s="12"/>
      <c r="M58" s="12"/>
      <c r="N58" s="12"/>
      <c r="O58" s="12"/>
      <c r="P58" s="12"/>
      <c r="Q58" s="12"/>
      <c r="R58" s="12"/>
      <c r="S58" s="12"/>
      <c r="T58" s="12"/>
      <c r="U58" s="12"/>
      <c r="V58" s="12"/>
    </row>
    <row r="59" spans="1:37" x14ac:dyDescent="0.25">
      <c r="A59" s="4" t="str">
        <f>Original!A59</f>
        <v>Stenocypris</v>
      </c>
      <c r="B59" s="4" t="str">
        <f>Original!B59</f>
        <v>orientalis</v>
      </c>
      <c r="C59" s="9" t="str">
        <f>Original!C59</f>
        <v>f</v>
      </c>
      <c r="D59" s="1" t="s">
        <v>136</v>
      </c>
      <c r="E59" s="12" t="str">
        <f>IF(COUNT(Original!E58,Original!E59)=2,(Original!E59-Original!E58)/((Original!E59+Original!E58)/2)," - -")</f>
        <v xml:space="preserve"> - -</v>
      </c>
      <c r="F59" s="12" t="str">
        <f>IF(COUNT(Original!F58,Original!F59)=2,(Original!F59-Original!F58)/((Original!F59+Original!F58)/2)," - -")</f>
        <v xml:space="preserve"> - -</v>
      </c>
      <c r="G59" s="12" t="str">
        <f>IF(COUNT(Original!G58,Original!G59)=2,(Original!G59-Original!G58)/((Original!G59+Original!G58)/2)," - -")</f>
        <v xml:space="preserve"> - -</v>
      </c>
      <c r="H59" s="12">
        <f>IF(COUNT(Original!H58,Original!H59)=2,(Original!H59-Original!H58)/((Original!H59+Original!H58)/2)," - -")</f>
        <v>4.7505938242280287E-3</v>
      </c>
      <c r="I59" s="12">
        <f>IF(COUNT(Original!I58,Original!I59)=2,(Original!I59-Original!I58)/((Original!I59+Original!I58)/2)," - -")</f>
        <v>-1.9933554817275746E-2</v>
      </c>
      <c r="J59" s="12">
        <f>IF(COUNT(Original!J58,Original!J59)=2,(Original!J59-Original!J58)/((Original!J59+Original!J58)/2)," - -")</f>
        <v>1.6515276630883566E-3</v>
      </c>
      <c r="K59" s="12" t="str">
        <f>IF(COUNT(Original!K58,Original!K59)=2,(Original!K59-Original!K58)/((Original!K59+Original!K58)/2)," - -")</f>
        <v xml:space="preserve"> - -</v>
      </c>
      <c r="L59" s="12" t="str">
        <f>IF(COUNT(Original!L58,Original!L59)=2,(Original!L59-Original!L58)/((Original!L59+Original!L58)/2)," - -")</f>
        <v xml:space="preserve"> - -</v>
      </c>
      <c r="M59" s="12" t="str">
        <f>IF(COUNT(Original!M58,Original!M59)=2,(Original!M59-Original!M58)/((Original!M59+Original!M58)/2)," - -")</f>
        <v xml:space="preserve"> - -</v>
      </c>
      <c r="N59" s="12" t="str">
        <f>IF(COUNT(Original!N58,Original!N59)=2,(Original!N59-Original!N58)/((Original!N59+Original!N58)/2)," - -")</f>
        <v xml:space="preserve"> - -</v>
      </c>
      <c r="O59" s="12" t="str">
        <f>IF(COUNT(Original!O58,Original!O59)=2,(Original!O59-Original!O58)/((Original!O59+Original!O58)/2)," - -")</f>
        <v xml:space="preserve"> - -</v>
      </c>
      <c r="P59" s="12" t="str">
        <f>IF(COUNT(Original!P58,Original!P59)=2,(Original!P59-Original!P58)/((Original!P59+Original!P58)/2)," - -")</f>
        <v xml:space="preserve"> - -</v>
      </c>
      <c r="Q59" s="12">
        <f>IF(COUNT(Original!Q58,Original!Q59)=2,(Original!Q59-Original!Q58)/((Original!Q59+Original!Q58)/2)," - -")</f>
        <v>1.3522650439486139E-3</v>
      </c>
      <c r="R59" s="12">
        <f>IF(COUNT(Original!R58,Original!R59)=2,(Original!R59-Original!R58)/((Original!R59+Original!R58)/2)," - -")</f>
        <v>-2.0477815699658702E-2</v>
      </c>
      <c r="S59" s="12">
        <f>IF(COUNT(Original!S58,Original!S59)=2,(Original!S59-Original!S58)/((Original!S59+Original!S58)/2)," - -")</f>
        <v>5.2256532066508314E-2</v>
      </c>
      <c r="T59" s="12">
        <f>IF(COUNT(Original!T58,Original!T59)=2,(Original!T59-Original!T58)/((Original!T59+Original!T58)/2)," - -")</f>
        <v>4.4444444444444446E-2</v>
      </c>
      <c r="U59" s="12">
        <f>IF(COUNT(Original!U58,Original!U59)=2,(Original!U59-Original!U58)/((Original!U59+Original!U58)/2)," - -")</f>
        <v>-5.9914407988587728E-2</v>
      </c>
      <c r="V59" s="12">
        <f>IF(COUNT(Original!V58,Original!V59)=2,(Original!V59-Original!V58)/((Original!V59+Original!V58)/2)," - -")</f>
        <v>1.7636684303350969E-2</v>
      </c>
    </row>
    <row r="60" spans="1:37" x14ac:dyDescent="0.25">
      <c r="E60" s="12"/>
      <c r="F60" s="12"/>
      <c r="G60" s="12"/>
      <c r="H60" s="12"/>
      <c r="I60" s="12"/>
      <c r="J60" s="12"/>
      <c r="K60" s="12"/>
      <c r="L60" s="12"/>
      <c r="M60" s="12"/>
      <c r="N60" s="12"/>
      <c r="O60" s="12"/>
      <c r="P60" s="12"/>
      <c r="Q60" s="12"/>
      <c r="R60" s="12"/>
      <c r="S60" s="12"/>
      <c r="T60" s="12"/>
      <c r="U60" s="12"/>
      <c r="V60" s="12"/>
    </row>
    <row r="61" spans="1:37" x14ac:dyDescent="0.25">
      <c r="A61" s="4" t="str">
        <f>Original!A61</f>
        <v>Stenocypris</v>
      </c>
      <c r="B61" s="4" t="str">
        <f>Original!B61</f>
        <v>orientalis</v>
      </c>
      <c r="C61" s="9" t="str">
        <f>Original!C61</f>
        <v>f</v>
      </c>
      <c r="D61" s="1" t="s">
        <v>137</v>
      </c>
      <c r="E61" s="12">
        <f>IF(COUNT(Original!E60,Original!E61)=2,(Original!E61-Original!E60)/((Original!E61+Original!E60)/2)," - -")</f>
        <v>3.2667876588021776E-2</v>
      </c>
      <c r="F61" s="12">
        <f>IF(COUNT(Original!F60,Original!F61)=2,(Original!F61-Original!F60)/((Original!F61+Original!F60)/2)," - -")</f>
        <v>2.7777777777777776E-2</v>
      </c>
      <c r="G61" s="12">
        <f>IF(COUNT(Original!G60,Original!G61)=2,(Original!G61-Original!G60)/((Original!G61+Original!G60)/2)," - -")</f>
        <v>-5.0251256281407036E-3</v>
      </c>
      <c r="H61" s="12">
        <f>IF(COUNT(Original!H60,Original!H61)=2,(Original!H61-Original!H60)/((Original!H61+Original!H60)/2)," - -")</f>
        <v>5.2493438320209973E-3</v>
      </c>
      <c r="I61" s="12">
        <f>IF(COUNT(Original!I60,Original!I61)=2,(Original!I61-Original!I60)/((Original!I61+Original!I60)/2)," - -")</f>
        <v>2.2304832713754646E-2</v>
      </c>
      <c r="J61" s="12">
        <f>IF(COUNT(Original!J60,Original!J61)=2,(Original!J61-Original!J60)/((Original!J61+Original!J60)/2)," - -")</f>
        <v>1.1928429423459244E-2</v>
      </c>
      <c r="K61" s="12" t="str">
        <f>IF(COUNT(Original!K60,Original!K61)=2,(Original!K61-Original!K60)/((Original!K61+Original!K60)/2)," - -")</f>
        <v xml:space="preserve"> - -</v>
      </c>
      <c r="L61" s="12">
        <f>IF(COUNT(Original!L60,Original!L61)=2,(Original!L61-Original!L60)/((Original!L61+Original!L60)/2)," - -")</f>
        <v>1.4064697609001406E-2</v>
      </c>
      <c r="M61" s="12">
        <f>IF(COUNT(Original!M60,Original!M61)=2,(Original!M61-Original!M60)/((Original!M61+Original!M60)/2)," - -")</f>
        <v>9.0497737556561094E-3</v>
      </c>
      <c r="N61" s="12">
        <f>IF(COUNT(Original!N60,Original!N61)=2,(Original!N61-Original!N60)/((Original!N61+Original!N60)/2)," - -")</f>
        <v>-1.6359918200408999E-2</v>
      </c>
      <c r="O61" s="12">
        <f>IF(COUNT(Original!O60,Original!O61)=2,(Original!O61-Original!O60)/((Original!O61+Original!O60)/2)," - -")</f>
        <v>7.1684587813620072E-3</v>
      </c>
      <c r="P61" s="12">
        <f>IF(COUNT(Original!P60,Original!P61)=2,(Original!P61-Original!P60)/((Original!P61+Original!P60)/2)," - -")</f>
        <v>1.2873025160912814E-2</v>
      </c>
      <c r="Q61" s="12">
        <f>IF(COUNT(Original!Q60,Original!Q61)=2,(Original!Q61-Original!Q60)/((Original!Q61+Original!Q60)/2)," - -")</f>
        <v>7.5471698113207548E-3</v>
      </c>
      <c r="R61" s="12">
        <f>IF(COUNT(Original!R60,Original!R61)=2,(Original!R61-Original!R60)/((Original!R61+Original!R60)/2)," - -")</f>
        <v>-1.8867924528301886E-2</v>
      </c>
      <c r="S61" s="12" t="str">
        <f>IF(COUNT(Original!S60,Original!S61)=2,(Original!S61-Original!S60)/((Original!S61+Original!S60)/2)," - -")</f>
        <v xml:space="preserve"> - -</v>
      </c>
      <c r="T61" s="12">
        <f>IF(COUNT(Original!T60,Original!T61)=2,(Original!T61-Original!T60)/((Original!T61+Original!T60)/2)," - -")</f>
        <v>5.3742802303262956E-2</v>
      </c>
      <c r="U61" s="12">
        <f>IF(COUNT(Original!U60,Original!U61)=2,(Original!U61-Original!U60)/((Original!U61+Original!U60)/2)," - -")</f>
        <v>2.9542097488921715E-3</v>
      </c>
      <c r="V61" s="12" t="str">
        <f>IF(COUNT(Original!V60,Original!V61)=2,(Original!V61-Original!V60)/((Original!V61+Original!V60)/2)," - -")</f>
        <v xml:space="preserve"> - -</v>
      </c>
    </row>
    <row r="62" spans="1:37" x14ac:dyDescent="0.25">
      <c r="E62" s="12"/>
      <c r="F62" s="12"/>
      <c r="G62" s="12"/>
      <c r="H62" s="12"/>
      <c r="I62" s="12"/>
      <c r="J62" s="12"/>
      <c r="K62" s="12"/>
      <c r="L62" s="12"/>
      <c r="M62" s="12"/>
      <c r="N62" s="12"/>
      <c r="O62" s="12"/>
      <c r="P62" s="12"/>
      <c r="Q62" s="12"/>
      <c r="R62" s="12"/>
      <c r="S62" s="12"/>
      <c r="T62" s="12"/>
      <c r="U62" s="12"/>
      <c r="V62" s="12"/>
    </row>
    <row r="63" spans="1:37" x14ac:dyDescent="0.25">
      <c r="A63" s="4" t="str">
        <f>Original!A63</f>
        <v>Stenocypris</v>
      </c>
      <c r="B63" s="4" t="str">
        <f>Original!B63</f>
        <v>orientalis</v>
      </c>
      <c r="C63" s="9" t="str">
        <f>Original!C63</f>
        <v>f</v>
      </c>
      <c r="D63" s="1" t="s">
        <v>138</v>
      </c>
      <c r="E63" s="12">
        <f>IF(COUNT(Original!E62,Original!E63)=2,(Original!E63-Original!E62)/((Original!E63+Original!E62)/2)," - -")</f>
        <v>3.2884902840059793E-2</v>
      </c>
      <c r="F63" s="12">
        <f>IF(COUNT(Original!F62,Original!F63)=2,(Original!F63-Original!F62)/((Original!F63+Original!F62)/2)," - -")</f>
        <v>1.6129032258064516E-2</v>
      </c>
      <c r="G63" s="12">
        <f>IF(COUNT(Original!G62,Original!G63)=2,(Original!G63-Original!G62)/((Original!G63+Original!G62)/2)," - -")</f>
        <v>-1.3071895424836602E-2</v>
      </c>
      <c r="H63" s="12">
        <f>IF(COUNT(Original!H62,Original!H63)=2,(Original!H63-Original!H62)/((Original!H63+Original!H62)/2)," - -")</f>
        <v>4.7619047619047616E-2</v>
      </c>
      <c r="I63" s="12">
        <f>IF(COUNT(Original!I62,Original!I63)=2,(Original!I63-Original!I62)/((Original!I63+Original!I62)/2)," - -")</f>
        <v>0</v>
      </c>
      <c r="J63" s="12">
        <f>IF(COUNT(Original!J62,Original!J63)=2,(Original!J63-Original!J62)/((Original!J63+Original!J62)/2)," - -")</f>
        <v>1.486374896779521E-2</v>
      </c>
      <c r="K63" s="12">
        <f>IF(COUNT(Original!K62,Original!K63)=2,(Original!K63-Original!K62)/((Original!K63+Original!K62)/2)," - -")</f>
        <v>4.5822102425876012E-2</v>
      </c>
      <c r="L63" s="12" t="str">
        <f>IF(COUNT(Original!L62,Original!L63)=2,(Original!L63-Original!L62)/((Original!L63+Original!L62)/2)," - -")</f>
        <v xml:space="preserve"> - -</v>
      </c>
      <c r="M63" s="12">
        <f>IF(COUNT(Original!M62,Original!M63)=2,(Original!M63-Original!M62)/((Original!M63+Original!M62)/2)," - -")</f>
        <v>7.7821011673151752E-3</v>
      </c>
      <c r="N63" s="12">
        <f>IF(COUNT(Original!N62,Original!N63)=2,(Original!N63-Original!N62)/((Original!N63+Original!N62)/2)," - -")</f>
        <v>-2.4291497975708502E-2</v>
      </c>
      <c r="O63" s="12">
        <f>IF(COUNT(Original!O62,Original!O63)=2,(Original!O63-Original!O62)/((Original!O63+Original!O62)/2)," - -")</f>
        <v>-7.6045627376425855E-3</v>
      </c>
      <c r="P63" s="12">
        <f>IF(COUNT(Original!P62,Original!P63)=2,(Original!P63-Original!P62)/((Original!P63+Original!P62)/2)," - -")</f>
        <v>2.4559530165509876E-2</v>
      </c>
      <c r="Q63" s="12">
        <f>IF(COUNT(Original!Q62,Original!Q63)=2,(Original!Q63-Original!Q62)/((Original!Q63+Original!Q62)/2)," - -")</f>
        <v>-6.3091482649842269E-3</v>
      </c>
      <c r="R63" s="12" t="str">
        <f>IF(COUNT(Original!R62,Original!R63)=2,(Original!R63-Original!R62)/((Original!R63+Original!R62)/2)," - -")</f>
        <v xml:space="preserve"> - -</v>
      </c>
      <c r="S63" s="12">
        <f>IF(COUNT(Original!S62,Original!S63)=2,(Original!S63-Original!S62)/((Original!S63+Original!S62)/2)," - -")</f>
        <v>3.5466461063993829E-2</v>
      </c>
      <c r="T63" s="12">
        <f>IF(COUNT(Original!T62,Original!T63)=2,(Original!T63-Original!T62)/((Original!T63+Original!T62)/2)," - -")</f>
        <v>4.878048780487805E-2</v>
      </c>
      <c r="U63" s="12">
        <f>IF(COUNT(Original!U62,Original!U63)=2,(Original!U63-Original!U62)/((Original!U63+Original!U62)/2)," - -")</f>
        <v>-2.8169014084507043E-2</v>
      </c>
      <c r="V63" s="12" t="str">
        <f>IF(COUNT(Original!V62,Original!V63)=2,(Original!V63-Original!V62)/((Original!V63+Original!V62)/2)," - -")</f>
        <v xml:space="preserve"> - -</v>
      </c>
    </row>
    <row r="64" spans="1:37" x14ac:dyDescent="0.25">
      <c r="B64" s="1"/>
      <c r="E64" s="12"/>
      <c r="F64" s="12"/>
      <c r="G64" s="12"/>
      <c r="H64" s="12"/>
      <c r="I64" s="12"/>
      <c r="J64" s="12"/>
      <c r="K64" s="12"/>
      <c r="L64" s="12"/>
      <c r="M64" s="12"/>
      <c r="N64" s="12"/>
      <c r="O64" s="12"/>
      <c r="P64" s="12"/>
      <c r="Q64" s="12"/>
      <c r="R64" s="12"/>
      <c r="S64" s="12"/>
      <c r="T64" s="12"/>
      <c r="U64" s="12"/>
      <c r="V64" s="12"/>
    </row>
    <row r="65" spans="1:22" x14ac:dyDescent="0.25">
      <c r="A65" s="4" t="str">
        <f>Original!A65</f>
        <v>Stenocypris</v>
      </c>
      <c r="B65" s="1" t="str">
        <f>Original!B65</f>
        <v>sp. 1</v>
      </c>
      <c r="C65" s="9" t="str">
        <f>Original!C65</f>
        <v>f</v>
      </c>
      <c r="D65" s="1" t="s">
        <v>157</v>
      </c>
      <c r="E65" s="12">
        <f>IF(COUNT(Original!E64,Original!E65)=2,(Original!E65-Original!E64)/((Original!E65+Original!E64)/2)," - -")</f>
        <v>3.0075187969924814E-3</v>
      </c>
      <c r="F65" s="12">
        <f>IF(COUNT(Original!F64,Original!F65)=2,(Original!F65-Original!F64)/((Original!F65+Original!F64)/2)," - -")</f>
        <v>-1.4814814814814815E-2</v>
      </c>
      <c r="G65" s="12">
        <f>IF(COUNT(Original!G64,Original!G65)=2,(Original!G65-Original!G64)/((Original!G65+Original!G64)/2)," - -")</f>
        <v>2.2703818369453045E-2</v>
      </c>
      <c r="H65" s="12" t="str">
        <f>IF(COUNT(Original!H64,Original!H65)=2,(Original!H65-Original!H64)/((Original!H65+Original!H64)/2)," - -")</f>
        <v xml:space="preserve"> - -</v>
      </c>
      <c r="I65" s="12">
        <f>IF(COUNT(Original!I64,Original!I65)=2,(Original!I65-Original!I64)/((Original!I65+Original!I64)/2)," - -")</f>
        <v>-2.5062656641604009E-3</v>
      </c>
      <c r="J65" s="12">
        <f>IF(COUNT(Original!J64,Original!J65)=2,(Original!J65-Original!J64)/((Original!J65+Original!J64)/2)," - -")</f>
        <v>1.5936254980079682E-3</v>
      </c>
      <c r="K65" s="12">
        <f>IF(COUNT(Original!K64,Original!K65)=2,(Original!K65-Original!K64)/((Original!K65+Original!K64)/2)," - -")</f>
        <v>-1.5855039637599093E-2</v>
      </c>
      <c r="L65" s="12" t="str">
        <f>IF(COUNT(Original!L64,Original!L65)=2,(Original!L65-Original!L64)/((Original!L65+Original!L64)/2)," - -")</f>
        <v xml:space="preserve"> - -</v>
      </c>
      <c r="M65" s="12" t="str">
        <f>IF(COUNT(Original!M64,Original!M65)=2,(Original!M65-Original!M64)/((Original!M65+Original!M64)/2)," - -")</f>
        <v xml:space="preserve"> - -</v>
      </c>
      <c r="N65" s="12">
        <f>IF(COUNT(Original!N64,Original!N65)=2,(Original!N65-Original!N64)/((Original!N65+Original!N64)/2)," - -")</f>
        <v>2.3872679045092837E-2</v>
      </c>
      <c r="O65" s="12" t="str">
        <f>IF(COUNT(Original!O64,Original!O65)=2,(Original!O65-Original!O64)/((Original!O65+Original!O64)/2)," - -")</f>
        <v xml:space="preserve"> - -</v>
      </c>
      <c r="P65" s="12" t="str">
        <f>IF(COUNT(Original!P64,Original!P65)=2,(Original!P65-Original!P64)/((Original!P65+Original!P64)/2)," - -")</f>
        <v xml:space="preserve"> - -</v>
      </c>
      <c r="Q65" s="12" t="str">
        <f>IF(COUNT(Original!Q64,Original!Q65)=2,(Original!Q65-Original!Q64)/((Original!Q65+Original!Q64)/2)," - -")</f>
        <v xml:space="preserve"> - -</v>
      </c>
      <c r="R65" s="12" t="str">
        <f>IF(COUNT(Original!R64,Original!R65)=2,(Original!R65-Original!R64)/((Original!R65+Original!R64)/2)," - -")</f>
        <v xml:space="preserve"> - -</v>
      </c>
      <c r="S65" s="12" t="str">
        <f>IF(COUNT(Original!S64,Original!S65)=2,(Original!S65-Original!S64)/((Original!S65+Original!S64)/2)," - -")</f>
        <v xml:space="preserve"> - -</v>
      </c>
      <c r="T65" s="12" t="str">
        <f>IF(COUNT(Original!T64,Original!T65)=2,(Original!T65-Original!T64)/((Original!T65+Original!T64)/2)," - -")</f>
        <v xml:space="preserve"> - -</v>
      </c>
      <c r="U65" s="12" t="str">
        <f>IF(COUNT(Original!U64,Original!U65)=2,(Original!U65-Original!U64)/((Original!U65+Original!U64)/2)," - -")</f>
        <v xml:space="preserve"> - -</v>
      </c>
      <c r="V65" s="12">
        <f>IF(COUNT(Original!V64,Original!V65)=2,(Original!V65-Original!V64)/((Original!V65+Original!V64)/2)," - -")</f>
        <v>1.3325257419745608E-2</v>
      </c>
    </row>
    <row r="66" spans="1:22" x14ac:dyDescent="0.25">
      <c r="B66" s="1"/>
      <c r="E66" s="12"/>
      <c r="F66" s="12"/>
      <c r="G66" s="12"/>
      <c r="H66" s="12"/>
      <c r="I66" s="12"/>
      <c r="J66" s="12"/>
      <c r="K66" s="12"/>
      <c r="L66" s="12"/>
      <c r="M66" s="12"/>
      <c r="N66" s="12"/>
      <c r="O66" s="12"/>
      <c r="P66" s="12"/>
      <c r="Q66" s="12"/>
      <c r="R66" s="12"/>
      <c r="S66" s="12"/>
      <c r="T66" s="12"/>
      <c r="U66" s="12"/>
      <c r="V66" s="12"/>
    </row>
    <row r="67" spans="1:22" x14ac:dyDescent="0.25">
      <c r="A67" s="4" t="str">
        <f>Original!A67</f>
        <v>Stenocypris</v>
      </c>
      <c r="B67" s="1" t="str">
        <f>Original!B67</f>
        <v>sp. 2</v>
      </c>
      <c r="C67" s="9" t="str">
        <f>Original!C67</f>
        <v>f</v>
      </c>
      <c r="D67" s="1" t="s">
        <v>158</v>
      </c>
      <c r="E67" s="12">
        <f>IF(COUNT(Original!E66,Original!E67)=2,(Original!E67-Original!E66)/((Original!E67+Original!E66)/2)," - -")</f>
        <v>-3.5541195476575124E-2</v>
      </c>
      <c r="F67" s="12">
        <f>IF(COUNT(Original!F66,Original!F67)=2,(Original!F67-Original!F66)/((Original!F67+Original!F66)/2)," - -")</f>
        <v>-7.4719800747198011E-3</v>
      </c>
      <c r="G67" s="12">
        <f>IF(COUNT(Original!G66,Original!G67)=2,(Original!G67-Original!G66)/((Original!G67+Original!G66)/2)," - -")</f>
        <v>4.662004662004662E-3</v>
      </c>
      <c r="H67" s="12">
        <f>IF(COUNT(Original!H66,Original!H67)=2,(Original!H67-Original!H66)/((Original!H67+Original!H66)/2)," - -")</f>
        <v>-2.3529411764705882E-2</v>
      </c>
      <c r="I67" s="12">
        <f>IF(COUNT(Original!I66,Original!I67)=2,(Original!I67-Original!I66)/((Original!I67+Original!I66)/2)," - -")</f>
        <v>-1.1251758087201125E-2</v>
      </c>
      <c r="J67" s="12">
        <f>IF(COUNT(Original!J66,Original!J67)=2,(Original!J67-Original!J66)/((Original!J67+Original!J66)/2)," - -")</f>
        <v>-1.9837691614066726E-2</v>
      </c>
      <c r="K67" s="12">
        <f>IF(COUNT(Original!K66,Original!K67)=2,(Original!K67-Original!K66)/((Original!K67+Original!K66)/2)," - -")</f>
        <v>6.1919504643962852E-3</v>
      </c>
      <c r="L67" s="12">
        <f>IF(COUNT(Original!L66,Original!L67)=2,(Original!L67-Original!L66)/((Original!L67+Original!L66)/2)," - -")</f>
        <v>2.6666666666666668E-2</v>
      </c>
      <c r="M67" s="12">
        <f>IF(COUNT(Original!M66,Original!M67)=2,(Original!M67-Original!M66)/((Original!M67+Original!M66)/2)," - -")</f>
        <v>2.4896265560165973E-2</v>
      </c>
      <c r="N67" s="12">
        <f>IF(COUNT(Original!N66,Original!N67)=2,(Original!N67-Original!N66)/((Original!N67+Original!N66)/2)," - -")</f>
        <v>3.6764705882352941E-3</v>
      </c>
      <c r="O67" s="12">
        <f>IF(COUNT(Original!O66,Original!O67)=2,(Original!O67-Original!O66)/((Original!O67+Original!O66)/2)," - -")</f>
        <v>6.8376068376068383E-2</v>
      </c>
      <c r="P67" s="12">
        <f>IF(COUNT(Original!P66,Original!P67)=2,(Original!P67-Original!P66)/((Original!P67+Original!P66)/2)," - -")</f>
        <v>3.5623409669211195E-2</v>
      </c>
      <c r="Q67" s="12">
        <f>IF(COUNT(Original!Q66,Original!Q67)=2,(Original!Q67-Original!Q66)/((Original!Q67+Original!Q66)/2)," - -")</f>
        <v>2.7359781121751026E-3</v>
      </c>
      <c r="R67" s="12">
        <f>IF(COUNT(Original!R66,Original!R67)=2,(Original!R67-Original!R66)/((Original!R67+Original!R66)/2)," - -")</f>
        <v>1.335559265442404E-2</v>
      </c>
      <c r="S67" s="12">
        <f>IF(COUNT(Original!S66,Original!S67)=2,(Original!S67-Original!S66)/((Original!S67+Original!S66)/2)," - -")</f>
        <v>6.5040650406504065E-3</v>
      </c>
      <c r="T67" s="12">
        <f>IF(COUNT(Original!T66,Original!T67)=2,(Original!T67-Original!T66)/((Original!T67+Original!T66)/2)," - -")</f>
        <v>4.1841004184100417E-2</v>
      </c>
      <c r="U67" s="12">
        <f>IF(COUNT(Original!U66,Original!U67)=2,(Original!U67-Original!U66)/((Original!U67+Original!U66)/2)," - -")</f>
        <v>1.7879948914431672E-2</v>
      </c>
      <c r="V67" s="12" t="str">
        <f>IF(COUNT(Original!V66,Original!V67)=2,(Original!V67-Original!V66)/((Original!V67+Original!V66)/2)," - -")</f>
        <v xml:space="preserve"> - -</v>
      </c>
    </row>
    <row r="68" spans="1:22" x14ac:dyDescent="0.25">
      <c r="B68" s="1"/>
      <c r="E68" s="12"/>
      <c r="F68" s="12"/>
      <c r="G68" s="12"/>
      <c r="H68" s="12"/>
      <c r="I68" s="12"/>
      <c r="J68" s="12"/>
      <c r="K68" s="12"/>
      <c r="L68" s="12"/>
      <c r="M68" s="12"/>
      <c r="N68" s="12"/>
      <c r="O68" s="12"/>
      <c r="P68" s="12"/>
      <c r="Q68" s="12"/>
      <c r="R68" s="12"/>
      <c r="S68" s="12"/>
      <c r="T68" s="12"/>
      <c r="U68" s="12"/>
      <c r="V68" s="12"/>
    </row>
    <row r="69" spans="1:22" x14ac:dyDescent="0.25">
      <c r="A69" s="4" t="str">
        <f>Original!A69</f>
        <v>Stenocypris</v>
      </c>
      <c r="B69" s="1" t="str">
        <f>Original!B69</f>
        <v>sp. 3</v>
      </c>
      <c r="C69" s="9" t="str">
        <f>Original!C69</f>
        <v>f</v>
      </c>
      <c r="D69" s="1" t="s">
        <v>135</v>
      </c>
      <c r="E69" s="12">
        <f>IF(COUNT(Original!E68,Original!E69)=2,(Original!E69-Original!E68)/((Original!E69+Original!E68)/2)," - -")</f>
        <v>-2.0639834881320948E-3</v>
      </c>
      <c r="F69" s="12" t="str">
        <f>IF(COUNT(Original!F68,Original!F69)=2,(Original!F69-Original!F68)/((Original!F69+Original!F68)/2)," - -")</f>
        <v xml:space="preserve"> - -</v>
      </c>
      <c r="G69" s="12">
        <f>IF(COUNT(Original!G68,Original!G69)=2,(Original!G69-Original!G68)/((Original!G69+Original!G68)/2)," - -")</f>
        <v>-4.7008547008547008E-2</v>
      </c>
      <c r="H69" s="12">
        <f>IF(COUNT(Original!H68,Original!H69)=2,(Original!H69-Original!H68)/((Original!H69+Original!H68)/2)," - -")</f>
        <v>1.9555555555555555E-2</v>
      </c>
      <c r="I69" s="12">
        <f>IF(COUNT(Original!I68,Original!I69)=2,(Original!I69-Original!I68)/((Original!I69+Original!I68)/2)," - -")</f>
        <v>-1.0224948875255624E-2</v>
      </c>
      <c r="J69" s="12">
        <f>IF(COUNT(Original!J68,Original!J69)=2,(Original!J69-Original!J68)/((Original!J69+Original!J68)/2)," - -")</f>
        <v>2.6075619295958278E-3</v>
      </c>
      <c r="K69" s="12">
        <f>IF(COUNT(Original!K68,Original!K69)=2,(Original!K69-Original!K68)/((Original!K69+Original!K68)/2)," - -")</f>
        <v>6.2305295950155761E-3</v>
      </c>
      <c r="L69" s="12" t="str">
        <f>IF(COUNT(Original!L68,Original!L69)=2,(Original!L69-Original!L68)/((Original!L69+Original!L68)/2)," - -")</f>
        <v xml:space="preserve"> - -</v>
      </c>
      <c r="M69" s="12">
        <f>IF(COUNT(Original!M68,Original!M69)=2,(Original!M69-Original!M68)/((Original!M69+Original!M68)/2)," - -")</f>
        <v>-2.5477707006369428E-2</v>
      </c>
      <c r="N69" s="12">
        <f>IF(COUNT(Original!N68,Original!N69)=2,(Original!N69-Original!N68)/((Original!N69+Original!N68)/2)," - -")</f>
        <v>1.3845185651353053E-2</v>
      </c>
      <c r="O69" s="12">
        <f>IF(COUNT(Original!O68,Original!O69)=2,(Original!O69-Original!O68)/((Original!O69+Original!O68)/2)," - -")</f>
        <v>2.3529411764705882E-2</v>
      </c>
      <c r="P69" s="12">
        <f>IF(COUNT(Original!P68,Original!P69)=2,(Original!P69-Original!P68)/((Original!P69+Original!P68)/2)," - -")</f>
        <v>-1.9801980198019802E-2</v>
      </c>
      <c r="Q69" s="12">
        <f>IF(COUNT(Original!Q68,Original!Q69)=2,(Original!Q69-Original!Q68)/((Original!Q69+Original!Q68)/2)," - -")</f>
        <v>-1.1287839917906618E-2</v>
      </c>
      <c r="R69" s="12" t="str">
        <f>IF(COUNT(Original!R68,Original!R69)=2,(Original!R69-Original!R68)/((Original!R69+Original!R68)/2)," - -")</f>
        <v xml:space="preserve"> - -</v>
      </c>
      <c r="S69" s="12">
        <f>IF(COUNT(Original!S68,Original!S69)=2,(Original!S69-Original!S68)/((Original!S69+Original!S68)/2)," - -")</f>
        <v>8.948545861297539E-3</v>
      </c>
      <c r="T69" s="12">
        <f>IF(COUNT(Original!T68,Original!T69)=2,(Original!T69-Original!T68)/((Original!T69+Original!T68)/2)," - -")</f>
        <v>1.7804154302670624E-2</v>
      </c>
      <c r="U69" s="12">
        <f>IF(COUNT(Original!U68,Original!U69)=2,(Original!U69-Original!U68)/((Original!U69+Original!U68)/2)," - -")</f>
        <v>1.885014137606032E-3</v>
      </c>
      <c r="V69" s="12">
        <f>IF(COUNT(Original!V68,Original!V69)=2,(Original!V69-Original!V68)/((Original!V69+Original!V68)/2)," - -")</f>
        <v>1.8168426221458384E-2</v>
      </c>
    </row>
    <row r="70" spans="1:22" x14ac:dyDescent="0.25">
      <c r="B70" s="1"/>
      <c r="E70" s="13"/>
      <c r="F70" s="13"/>
      <c r="G70" s="13"/>
      <c r="H70" s="13"/>
      <c r="I70" s="13"/>
      <c r="J70" s="13"/>
      <c r="K70" s="13"/>
      <c r="L70" s="13"/>
      <c r="M70" s="13"/>
      <c r="N70" s="13"/>
      <c r="O70" s="13"/>
      <c r="P70" s="13"/>
      <c r="Q70" s="13"/>
      <c r="R70" s="13"/>
      <c r="S70" s="13"/>
      <c r="T70" s="13"/>
      <c r="U70" s="13"/>
      <c r="V70" s="13"/>
    </row>
    <row r="71" spans="1:22" x14ac:dyDescent="0.25">
      <c r="E71" s="13"/>
      <c r="F71" s="13"/>
      <c r="G71" s="13"/>
      <c r="H71" s="13"/>
      <c r="I71" s="13"/>
      <c r="J71" s="13"/>
      <c r="K71" s="13"/>
      <c r="L71" s="13"/>
      <c r="M71" s="13"/>
      <c r="N71" s="13"/>
      <c r="O71" s="13"/>
      <c r="P71" s="13"/>
      <c r="Q71" s="13"/>
      <c r="R71" s="13"/>
      <c r="S71" s="13"/>
      <c r="T71" s="13"/>
      <c r="U71" s="13"/>
      <c r="V71" s="13"/>
    </row>
    <row r="72" spans="1:22" x14ac:dyDescent="0.25">
      <c r="E72" s="13"/>
      <c r="F72" s="13"/>
      <c r="G72" s="13"/>
      <c r="H72" s="13"/>
      <c r="I72" s="13"/>
      <c r="J72" s="13"/>
      <c r="K72" s="13"/>
      <c r="L72" s="13"/>
      <c r="M72" s="13"/>
      <c r="N72" s="13"/>
      <c r="O72" s="13"/>
      <c r="P72" s="13"/>
      <c r="Q72" s="13"/>
      <c r="R72" s="13"/>
      <c r="S72" s="13"/>
      <c r="T72" s="13"/>
      <c r="U72" s="13"/>
      <c r="V72" s="13"/>
    </row>
    <row r="73" spans="1:22" x14ac:dyDescent="0.25">
      <c r="E73" s="13"/>
      <c r="F73" s="13"/>
      <c r="G73" s="13"/>
      <c r="H73" s="13"/>
      <c r="I73" s="13"/>
      <c r="J73" s="13"/>
      <c r="K73" s="13"/>
      <c r="L73" s="13"/>
      <c r="M73" s="13"/>
      <c r="N73" s="13"/>
      <c r="O73" s="13"/>
      <c r="P73" s="13"/>
      <c r="Q73" s="13"/>
      <c r="R73" s="13"/>
      <c r="S73" s="13"/>
      <c r="T73" s="13"/>
      <c r="U73" s="13"/>
      <c r="V73" s="13"/>
    </row>
    <row r="74" spans="1:22" x14ac:dyDescent="0.25">
      <c r="D74" s="4" t="s">
        <v>168</v>
      </c>
      <c r="E74" s="13"/>
      <c r="F74" s="13"/>
      <c r="G74" s="13"/>
      <c r="H74" s="13"/>
      <c r="I74" s="13"/>
      <c r="J74" s="13"/>
      <c r="K74" s="13"/>
      <c r="L74" s="13"/>
      <c r="M74" s="13"/>
      <c r="N74" s="13"/>
      <c r="O74" s="13"/>
      <c r="P74" s="13"/>
      <c r="Q74" s="13"/>
      <c r="R74" s="13"/>
      <c r="S74" s="13"/>
      <c r="T74" s="13"/>
      <c r="U74" s="13"/>
      <c r="V74" s="5"/>
    </row>
    <row r="75" spans="1:22" x14ac:dyDescent="0.25">
      <c r="C75" s="15" t="s">
        <v>100</v>
      </c>
      <c r="D75" s="1" t="s">
        <v>93</v>
      </c>
      <c r="E75" s="12">
        <f>MAX(E$2:E$69)</f>
        <v>3.6984352773826459E-2</v>
      </c>
      <c r="F75" s="12">
        <f t="shared" ref="F75:V75" si="0">MAX(F$2:F$69)</f>
        <v>4.5741340502794714E-2</v>
      </c>
      <c r="G75" s="12">
        <f t="shared" si="0"/>
        <v>6.0952380952380952E-2</v>
      </c>
      <c r="H75" s="12">
        <f t="shared" si="0"/>
        <v>6.3157894736842107E-2</v>
      </c>
      <c r="I75" s="12">
        <f t="shared" si="0"/>
        <v>2.2304832713754646E-2</v>
      </c>
      <c r="J75" s="12">
        <f t="shared" si="0"/>
        <v>2.5316455696202531E-2</v>
      </c>
      <c r="K75" s="12">
        <f t="shared" si="0"/>
        <v>4.5822102425876012E-2</v>
      </c>
      <c r="L75" s="12">
        <f t="shared" si="0"/>
        <v>5.1643192488262914E-2</v>
      </c>
      <c r="M75" s="12">
        <f t="shared" si="0"/>
        <v>0.11188811188811189</v>
      </c>
      <c r="N75" s="12">
        <f t="shared" si="0"/>
        <v>2.564102564102564E-2</v>
      </c>
      <c r="O75" s="12">
        <f t="shared" si="0"/>
        <v>6.8376068376068383E-2</v>
      </c>
      <c r="P75" s="12">
        <f t="shared" si="0"/>
        <v>4.8085485307212822E-2</v>
      </c>
      <c r="Q75" s="12">
        <f t="shared" si="0"/>
        <v>1.8018018018018018E-2</v>
      </c>
      <c r="R75" s="12">
        <f t="shared" si="0"/>
        <v>4.1884816753926704E-2</v>
      </c>
      <c r="S75" s="12">
        <f t="shared" si="0"/>
        <v>9.375E-2</v>
      </c>
      <c r="T75" s="12">
        <f t="shared" si="0"/>
        <v>8.6816720257234734E-2</v>
      </c>
      <c r="U75" s="12">
        <f t="shared" si="0"/>
        <v>5.9202059202059204E-2</v>
      </c>
      <c r="V75" s="12">
        <f t="shared" si="0"/>
        <v>3.1787220240025948E-2</v>
      </c>
    </row>
    <row r="76" spans="1:22" x14ac:dyDescent="0.25">
      <c r="A76" s="1"/>
      <c r="D76" s="1" t="s">
        <v>94</v>
      </c>
      <c r="E76" s="12">
        <f>MIN(E$2:E$69)</f>
        <v>-3.7617554858934171E-2</v>
      </c>
      <c r="F76" s="12">
        <f t="shared" ref="F76:V76" si="1">MIN(F$2:F$69)</f>
        <v>-9.7496706192358368E-2</v>
      </c>
      <c r="G76" s="12">
        <f t="shared" si="1"/>
        <v>-9.5093800739118939E-2</v>
      </c>
      <c r="H76" s="12">
        <f t="shared" si="1"/>
        <v>-2.3529411764705882E-2</v>
      </c>
      <c r="I76" s="12">
        <f t="shared" si="1"/>
        <v>-8.1784386617100371E-2</v>
      </c>
      <c r="J76" s="12">
        <f t="shared" si="1"/>
        <v>-1.9837691614066726E-2</v>
      </c>
      <c r="K76" s="12">
        <f t="shared" si="1"/>
        <v>-2.943058221369162E-2</v>
      </c>
      <c r="L76" s="12">
        <f t="shared" si="1"/>
        <v>-3.8073908174692049E-2</v>
      </c>
      <c r="M76" s="12">
        <f t="shared" si="1"/>
        <v>-3.5087719298245612E-2</v>
      </c>
      <c r="N76" s="12">
        <f t="shared" si="1"/>
        <v>-3.8013488657265483E-2</v>
      </c>
      <c r="O76" s="12">
        <f t="shared" si="1"/>
        <v>-3.2786885245901641E-2</v>
      </c>
      <c r="P76" s="12">
        <f t="shared" si="1"/>
        <v>-3.6857419980601359E-2</v>
      </c>
      <c r="Q76" s="12">
        <f t="shared" si="1"/>
        <v>-4.3956043956043959E-2</v>
      </c>
      <c r="R76" s="12">
        <f t="shared" si="1"/>
        <v>-2.0477815699658702E-2</v>
      </c>
      <c r="S76" s="12">
        <f t="shared" si="1"/>
        <v>1.467351430667645E-3</v>
      </c>
      <c r="T76" s="12">
        <f t="shared" si="1"/>
        <v>-2.5806451612903226E-2</v>
      </c>
      <c r="U76" s="12">
        <f t="shared" si="1"/>
        <v>-0.10392902408111533</v>
      </c>
      <c r="V76" s="12">
        <f t="shared" si="1"/>
        <v>1.0140845070422535E-2</v>
      </c>
    </row>
    <row r="77" spans="1:22" x14ac:dyDescent="0.25">
      <c r="A77" s="6"/>
      <c r="D77" s="11" t="s">
        <v>95</v>
      </c>
      <c r="E77" s="14">
        <f>AVERAGE(E$2:E$69)</f>
        <v>2.8435414120432149E-3</v>
      </c>
      <c r="F77" s="14">
        <f t="shared" ref="F77:V77" si="2">AVERAGE(F$2:F$69)</f>
        <v>-6.3862795583014996E-3</v>
      </c>
      <c r="G77" s="14">
        <f t="shared" si="2"/>
        <v>-5.5640956299389489E-3</v>
      </c>
      <c r="H77" s="14">
        <f t="shared" si="2"/>
        <v>1.1605497311572566E-2</v>
      </c>
      <c r="I77" s="14">
        <f t="shared" si="2"/>
        <v>-2.0696934310630005E-3</v>
      </c>
      <c r="J77" s="14">
        <f t="shared" si="2"/>
        <v>1.499721400527985E-3</v>
      </c>
      <c r="K77" s="14">
        <f t="shared" si="2"/>
        <v>-1.9654968900363928E-3</v>
      </c>
      <c r="L77" s="14">
        <f t="shared" si="2"/>
        <v>-3.6664572128268741E-4</v>
      </c>
      <c r="M77" s="14">
        <f t="shared" si="2"/>
        <v>1.0215259937510277E-2</v>
      </c>
      <c r="N77" s="14">
        <f t="shared" si="2"/>
        <v>-8.2632470861514684E-4</v>
      </c>
      <c r="O77" s="14">
        <f t="shared" si="2"/>
        <v>6.1119383675918111E-3</v>
      </c>
      <c r="P77" s="14">
        <f t="shared" si="2"/>
        <v>8.7978358619143736E-3</v>
      </c>
      <c r="Q77" s="14">
        <f t="shared" si="2"/>
        <v>-5.0073147072100972E-4</v>
      </c>
      <c r="R77" s="14">
        <f t="shared" si="2"/>
        <v>8.995977452878735E-3</v>
      </c>
      <c r="S77" s="14">
        <f t="shared" si="2"/>
        <v>2.9856051818832739E-2</v>
      </c>
      <c r="T77" s="14">
        <f t="shared" si="2"/>
        <v>4.402666355011331E-2</v>
      </c>
      <c r="U77" s="14">
        <f t="shared" si="2"/>
        <v>-5.5428405335877663E-3</v>
      </c>
      <c r="V77" s="14">
        <f t="shared" si="2"/>
        <v>2.1359769691316755E-2</v>
      </c>
    </row>
    <row r="78" spans="1:22" x14ac:dyDescent="0.25">
      <c r="A78" s="8"/>
      <c r="D78" s="1" t="s">
        <v>96</v>
      </c>
      <c r="E78" s="12">
        <f>STDEV(E$2:E$69)</f>
        <v>2.0013657125797293E-2</v>
      </c>
      <c r="F78" s="12">
        <f t="shared" ref="F78:V78" si="3">STDEV(F$2:F$69)</f>
        <v>3.6235311355873177E-2</v>
      </c>
      <c r="G78" s="12">
        <f t="shared" si="3"/>
        <v>3.4859913620818091E-2</v>
      </c>
      <c r="H78" s="12">
        <f t="shared" si="3"/>
        <v>2.1453361183404459E-2</v>
      </c>
      <c r="I78" s="12">
        <f t="shared" si="3"/>
        <v>1.9542989056664389E-2</v>
      </c>
      <c r="J78" s="12">
        <f t="shared" si="3"/>
        <v>1.2048020998682362E-2</v>
      </c>
      <c r="K78" s="12">
        <f t="shared" si="3"/>
        <v>1.2637952027813294E-2</v>
      </c>
      <c r="L78" s="12">
        <f t="shared" si="3"/>
        <v>2.5205510617317774E-2</v>
      </c>
      <c r="M78" s="12">
        <f t="shared" si="3"/>
        <v>2.9935094854072544E-2</v>
      </c>
      <c r="N78" s="12">
        <f t="shared" si="3"/>
        <v>1.4895221472677184E-2</v>
      </c>
      <c r="O78" s="12">
        <f t="shared" si="3"/>
        <v>1.7799995174107523E-2</v>
      </c>
      <c r="P78" s="12">
        <f t="shared" si="3"/>
        <v>1.996400136995485E-2</v>
      </c>
      <c r="Q78" s="12">
        <f t="shared" si="3"/>
        <v>1.2764463773419841E-2</v>
      </c>
      <c r="R78" s="12">
        <f t="shared" si="3"/>
        <v>1.8948325111381184E-2</v>
      </c>
      <c r="S78" s="12">
        <f t="shared" si="3"/>
        <v>2.1122398359976063E-2</v>
      </c>
      <c r="T78" s="12">
        <f t="shared" si="3"/>
        <v>2.8297702513663786E-2</v>
      </c>
      <c r="U78" s="12">
        <f t="shared" si="3"/>
        <v>3.6380655418218784E-2</v>
      </c>
      <c r="V78" s="12">
        <f t="shared" si="3"/>
        <v>5.2645376046137025E-3</v>
      </c>
    </row>
    <row r="79" spans="1:22" x14ac:dyDescent="0.25">
      <c r="A79" s="10"/>
      <c r="C79" s="45" t="s">
        <v>99</v>
      </c>
      <c r="D79" s="1" t="s">
        <v>97</v>
      </c>
      <c r="E79" s="12">
        <f>E77-1.96*E78</f>
        <v>-3.6383226554519477E-2</v>
      </c>
      <c r="F79" s="12">
        <f t="shared" ref="F79:V79" si="4">F77-1.96*F78</f>
        <v>-7.7407489815812927E-2</v>
      </c>
      <c r="G79" s="12">
        <f t="shared" si="4"/>
        <v>-7.3889526326742408E-2</v>
      </c>
      <c r="H79" s="12">
        <f t="shared" si="4"/>
        <v>-3.0443090607900174E-2</v>
      </c>
      <c r="I79" s="12">
        <f t="shared" si="4"/>
        <v>-4.0373951982125206E-2</v>
      </c>
      <c r="J79" s="12">
        <f t="shared" si="4"/>
        <v>-2.2114399756889443E-2</v>
      </c>
      <c r="K79" s="12">
        <f t="shared" si="4"/>
        <v>-2.6735882864550448E-2</v>
      </c>
      <c r="L79" s="12">
        <f t="shared" si="4"/>
        <v>-4.9769446531225524E-2</v>
      </c>
      <c r="M79" s="12">
        <f t="shared" si="4"/>
        <v>-4.8457525976471912E-2</v>
      </c>
      <c r="N79" s="12">
        <f t="shared" si="4"/>
        <v>-3.0020958795062426E-2</v>
      </c>
      <c r="O79" s="12">
        <f t="shared" si="4"/>
        <v>-2.8776052173658934E-2</v>
      </c>
      <c r="P79" s="12">
        <f t="shared" si="4"/>
        <v>-3.0331606823197129E-2</v>
      </c>
      <c r="Q79" s="12">
        <f t="shared" si="4"/>
        <v>-2.5519080466623895E-2</v>
      </c>
      <c r="R79" s="12">
        <f t="shared" si="4"/>
        <v>-2.814273976542838E-2</v>
      </c>
      <c r="S79" s="12">
        <f t="shared" si="4"/>
        <v>-1.1543848966720345E-2</v>
      </c>
      <c r="T79" s="12">
        <f t="shared" si="4"/>
        <v>-1.1436833376667711E-2</v>
      </c>
      <c r="U79" s="12">
        <f t="shared" si="4"/>
        <v>-7.6848925153296582E-2</v>
      </c>
      <c r="V79" s="12">
        <f t="shared" si="4"/>
        <v>1.1041275986273897E-2</v>
      </c>
    </row>
    <row r="80" spans="1:22" s="4" customFormat="1" x14ac:dyDescent="0.25">
      <c r="A80" s="1"/>
      <c r="C80" s="46"/>
      <c r="D80" s="1" t="s">
        <v>98</v>
      </c>
      <c r="E80" s="12">
        <f>E77+1.96*E78</f>
        <v>4.2070309378605911E-2</v>
      </c>
      <c r="F80" s="12">
        <f t="shared" ref="F80:V80" si="5">F77+1.96*F78</f>
        <v>6.4634930699209933E-2</v>
      </c>
      <c r="G80" s="12">
        <f t="shared" si="5"/>
        <v>6.2761335066864501E-2</v>
      </c>
      <c r="H80" s="12">
        <f t="shared" si="5"/>
        <v>5.3654085231045305E-2</v>
      </c>
      <c r="I80" s="12">
        <f t="shared" si="5"/>
        <v>3.6234565119999201E-2</v>
      </c>
      <c r="J80" s="12">
        <f t="shared" si="5"/>
        <v>2.5113842557945413E-2</v>
      </c>
      <c r="K80" s="12">
        <f t="shared" si="5"/>
        <v>2.2804889084477663E-2</v>
      </c>
      <c r="L80" s="12">
        <f t="shared" si="5"/>
        <v>4.9036155088660154E-2</v>
      </c>
      <c r="M80" s="12">
        <f t="shared" si="5"/>
        <v>6.8888045851492469E-2</v>
      </c>
      <c r="N80" s="12">
        <f t="shared" si="5"/>
        <v>2.8368309377832135E-2</v>
      </c>
      <c r="O80" s="12">
        <f t="shared" si="5"/>
        <v>4.0999928908842555E-2</v>
      </c>
      <c r="P80" s="12">
        <f t="shared" si="5"/>
        <v>4.7927278547025873E-2</v>
      </c>
      <c r="Q80" s="12">
        <f t="shared" si="5"/>
        <v>2.4517617525181879E-2</v>
      </c>
      <c r="R80" s="12">
        <f t="shared" si="5"/>
        <v>4.6134694671185854E-2</v>
      </c>
      <c r="S80" s="12">
        <f t="shared" si="5"/>
        <v>7.125595260438583E-2</v>
      </c>
      <c r="T80" s="12">
        <f t="shared" si="5"/>
        <v>9.9490160476894324E-2</v>
      </c>
      <c r="U80" s="12">
        <f t="shared" si="5"/>
        <v>6.5763244086121053E-2</v>
      </c>
      <c r="V80" s="12">
        <f t="shared" si="5"/>
        <v>3.167826339635961E-2</v>
      </c>
    </row>
    <row r="82" spans="4:36" ht="15" x14ac:dyDescent="0.25">
      <c r="D82" s="1" t="s">
        <v>104</v>
      </c>
      <c r="E82" s="1">
        <f>COUNT(E$2:E$69)</f>
        <v>29</v>
      </c>
      <c r="F82" s="1">
        <f t="shared" ref="F82:V82" si="6">COUNT(F$2:F$69)</f>
        <v>25</v>
      </c>
      <c r="G82" s="1">
        <f t="shared" si="6"/>
        <v>26</v>
      </c>
      <c r="H82" s="1">
        <f t="shared" si="6"/>
        <v>24</v>
      </c>
      <c r="I82" s="1">
        <f t="shared" si="6"/>
        <v>30</v>
      </c>
      <c r="J82" s="1">
        <f t="shared" si="6"/>
        <v>28</v>
      </c>
      <c r="K82" s="1">
        <f t="shared" si="6"/>
        <v>27</v>
      </c>
      <c r="L82" s="1">
        <f t="shared" si="6"/>
        <v>23</v>
      </c>
      <c r="M82" s="1">
        <f t="shared" si="6"/>
        <v>26</v>
      </c>
      <c r="N82" s="1">
        <f t="shared" si="6"/>
        <v>29</v>
      </c>
      <c r="O82" s="1">
        <f t="shared" si="6"/>
        <v>29</v>
      </c>
      <c r="P82" s="1">
        <f t="shared" si="6"/>
        <v>26</v>
      </c>
      <c r="Q82" s="1">
        <f t="shared" si="6"/>
        <v>23</v>
      </c>
      <c r="R82" s="1">
        <f t="shared" si="6"/>
        <v>15</v>
      </c>
      <c r="S82" s="1">
        <f t="shared" si="6"/>
        <v>28</v>
      </c>
      <c r="T82" s="1">
        <f t="shared" si="6"/>
        <v>30</v>
      </c>
      <c r="U82" s="1">
        <f t="shared" si="6"/>
        <v>30</v>
      </c>
      <c r="V82" s="1">
        <f t="shared" si="6"/>
        <v>28</v>
      </c>
    </row>
    <row r="83" spans="4:36" ht="15" x14ac:dyDescent="0.25">
      <c r="D83" s="1" t="s">
        <v>103</v>
      </c>
      <c r="E83" s="1">
        <f>COUNTIF(E$2:E$69,"&gt;0")</f>
        <v>14</v>
      </c>
      <c r="F83" s="1">
        <f t="shared" ref="F83:V83" si="7">COUNTIF(F$2:F$69,"&gt;0")</f>
        <v>11</v>
      </c>
      <c r="G83" s="1">
        <f t="shared" si="7"/>
        <v>12</v>
      </c>
      <c r="H83" s="1">
        <f t="shared" si="7"/>
        <v>17</v>
      </c>
      <c r="I83" s="1">
        <f t="shared" si="7"/>
        <v>14</v>
      </c>
      <c r="J83" s="1">
        <f t="shared" si="7"/>
        <v>16</v>
      </c>
      <c r="K83" s="1">
        <f t="shared" si="7"/>
        <v>9</v>
      </c>
      <c r="L83" s="1">
        <f t="shared" si="7"/>
        <v>11</v>
      </c>
      <c r="M83" s="1">
        <f t="shared" si="7"/>
        <v>15</v>
      </c>
      <c r="N83" s="1">
        <f t="shared" si="7"/>
        <v>13</v>
      </c>
      <c r="O83" s="1">
        <f t="shared" si="7"/>
        <v>20</v>
      </c>
      <c r="P83" s="1">
        <f t="shared" si="7"/>
        <v>16</v>
      </c>
      <c r="Q83" s="1">
        <f t="shared" si="7"/>
        <v>11</v>
      </c>
      <c r="R83" s="1">
        <f t="shared" si="7"/>
        <v>11</v>
      </c>
      <c r="S83" s="1">
        <f t="shared" si="7"/>
        <v>28</v>
      </c>
      <c r="T83" s="1">
        <f t="shared" si="7"/>
        <v>27</v>
      </c>
      <c r="U83" s="1">
        <f t="shared" si="7"/>
        <v>15</v>
      </c>
      <c r="V83" s="1">
        <f t="shared" si="7"/>
        <v>28</v>
      </c>
    </row>
    <row r="84" spans="4:36" ht="15" x14ac:dyDescent="0.25">
      <c r="D84" s="1" t="s">
        <v>105</v>
      </c>
      <c r="E84" s="1">
        <f>COUNTIF(E$2:E$69,"&lt;0")</f>
        <v>10</v>
      </c>
      <c r="F84" s="1">
        <f t="shared" ref="F84:V84" si="8">COUNTIF(F$2:F$69,"&lt;0")</f>
        <v>13</v>
      </c>
      <c r="G84" s="1">
        <f t="shared" si="8"/>
        <v>12</v>
      </c>
      <c r="H84" s="1">
        <f t="shared" si="8"/>
        <v>6</v>
      </c>
      <c r="I84" s="1">
        <f t="shared" si="8"/>
        <v>14</v>
      </c>
      <c r="J84" s="1">
        <f t="shared" si="8"/>
        <v>10</v>
      </c>
      <c r="K84" s="1">
        <f t="shared" si="8"/>
        <v>18</v>
      </c>
      <c r="L84" s="1">
        <f t="shared" si="8"/>
        <v>11</v>
      </c>
      <c r="M84" s="1">
        <f t="shared" si="8"/>
        <v>7</v>
      </c>
      <c r="N84" s="1">
        <f t="shared" si="8"/>
        <v>15</v>
      </c>
      <c r="O84" s="1">
        <f t="shared" si="8"/>
        <v>8</v>
      </c>
      <c r="P84" s="1">
        <f t="shared" si="8"/>
        <v>8</v>
      </c>
      <c r="Q84" s="1">
        <f t="shared" si="8"/>
        <v>10</v>
      </c>
      <c r="R84" s="1">
        <f t="shared" si="8"/>
        <v>3</v>
      </c>
      <c r="S84" s="1">
        <f t="shared" si="8"/>
        <v>0</v>
      </c>
      <c r="T84" s="1">
        <f t="shared" si="8"/>
        <v>3</v>
      </c>
      <c r="U84" s="1">
        <f t="shared" si="8"/>
        <v>14</v>
      </c>
      <c r="V84" s="1">
        <f t="shared" si="8"/>
        <v>0</v>
      </c>
    </row>
    <row r="85" spans="4:36" ht="15" x14ac:dyDescent="0.25">
      <c r="D85" s="1" t="s">
        <v>106</v>
      </c>
      <c r="E85" s="1">
        <f>COUNTIF(E$2:E$69,"=0")</f>
        <v>5</v>
      </c>
      <c r="F85" s="1">
        <f t="shared" ref="F85:V85" si="9">COUNTIF(F$2:F$69,"=0")</f>
        <v>1</v>
      </c>
      <c r="G85" s="1">
        <f t="shared" si="9"/>
        <v>2</v>
      </c>
      <c r="H85" s="1">
        <f t="shared" si="9"/>
        <v>1</v>
      </c>
      <c r="I85" s="1">
        <f t="shared" si="9"/>
        <v>2</v>
      </c>
      <c r="J85" s="1">
        <f t="shared" si="9"/>
        <v>2</v>
      </c>
      <c r="K85" s="1">
        <f t="shared" si="9"/>
        <v>0</v>
      </c>
      <c r="L85" s="1">
        <f t="shared" si="9"/>
        <v>1</v>
      </c>
      <c r="M85" s="1">
        <f t="shared" si="9"/>
        <v>4</v>
      </c>
      <c r="N85" s="1">
        <f t="shared" si="9"/>
        <v>1</v>
      </c>
      <c r="O85" s="1">
        <f t="shared" si="9"/>
        <v>1</v>
      </c>
      <c r="P85" s="1">
        <f t="shared" si="9"/>
        <v>2</v>
      </c>
      <c r="Q85" s="1">
        <f t="shared" si="9"/>
        <v>2</v>
      </c>
      <c r="R85" s="1">
        <f t="shared" si="9"/>
        <v>1</v>
      </c>
      <c r="S85" s="1">
        <f t="shared" si="9"/>
        <v>0</v>
      </c>
      <c r="T85" s="1">
        <f t="shared" si="9"/>
        <v>0</v>
      </c>
      <c r="U85" s="1">
        <f t="shared" si="9"/>
        <v>1</v>
      </c>
      <c r="V85" s="1">
        <f t="shared" si="9"/>
        <v>0</v>
      </c>
    </row>
    <row r="86" spans="4:36" ht="15" x14ac:dyDescent="0.25">
      <c r="D86" s="1" t="s">
        <v>101</v>
      </c>
      <c r="E86" s="1" t="s">
        <v>107</v>
      </c>
      <c r="F86" s="1" t="s">
        <v>108</v>
      </c>
      <c r="G86" s="1" t="s">
        <v>181</v>
      </c>
      <c r="H86" s="1" t="s">
        <v>112</v>
      </c>
      <c r="I86" s="1" t="s">
        <v>107</v>
      </c>
      <c r="J86" s="1" t="s">
        <v>109</v>
      </c>
      <c r="K86" s="1" t="s">
        <v>182</v>
      </c>
      <c r="L86" s="1" t="s">
        <v>113</v>
      </c>
      <c r="M86" s="1" t="s">
        <v>110</v>
      </c>
      <c r="N86" s="1" t="s">
        <v>116</v>
      </c>
      <c r="O86" s="1" t="s">
        <v>111</v>
      </c>
      <c r="P86" s="1" t="s">
        <v>109</v>
      </c>
      <c r="Q86" s="1" t="s">
        <v>113</v>
      </c>
      <c r="R86" s="1" t="s">
        <v>113</v>
      </c>
      <c r="S86" s="1" t="s">
        <v>115</v>
      </c>
      <c r="T86" s="1" t="s">
        <v>114</v>
      </c>
      <c r="U86" s="1" t="s">
        <v>110</v>
      </c>
      <c r="V86" s="1" t="s">
        <v>115</v>
      </c>
    </row>
    <row r="87" spans="4:36" x14ac:dyDescent="0.25">
      <c r="E87" s="16">
        <f>SUM(T137:AI137)</f>
        <v>0.64446444809436798</v>
      </c>
      <c r="F87" s="16">
        <f>SUM(F113:R113)</f>
        <v>0.5</v>
      </c>
      <c r="G87" s="16">
        <f>SUM(R119:AF119)</f>
        <v>0.72140145301818848</v>
      </c>
      <c r="H87" s="16">
        <f>SUM(W107:AD107)</f>
        <v>3.1957328319549561E-2</v>
      </c>
      <c r="I87" s="16">
        <f>SUM(T143:AJ143)</f>
        <v>0.70766764413565397</v>
      </c>
      <c r="J87" s="16">
        <f>SUM(V131:AH131)</f>
        <v>0.28579409420490265</v>
      </c>
      <c r="K87" s="16">
        <f>SUM(F125:O125)</f>
        <v>6.1039060354232788E-2</v>
      </c>
      <c r="L87" s="16">
        <f>SUM(Q101:AC101)</f>
        <v>0.66118025779724132</v>
      </c>
      <c r="M87" s="16">
        <f>SUM(U119:AF119)</f>
        <v>0.27859854698181152</v>
      </c>
      <c r="N87" s="18">
        <f>SUM(F137:T137)</f>
        <v>0.5</v>
      </c>
      <c r="O87" s="18">
        <f>SUM(Z137:AI137)</f>
        <v>3.0714172869920731E-2</v>
      </c>
      <c r="P87" s="16">
        <f>SUM(V119:AF119)</f>
        <v>0.16346979141235352</v>
      </c>
      <c r="Q87" s="16">
        <f>SUM(Q101:AC101)</f>
        <v>0.66118025779724132</v>
      </c>
      <c r="R87" s="16">
        <f>SUM(Q95:U95)</f>
        <v>5.9234619140625E-2</v>
      </c>
      <c r="S87" s="19">
        <f>SUM(AH131)</f>
        <v>3.7252902984619141E-9</v>
      </c>
      <c r="T87" s="19">
        <f>SUM(AG143:AJ143)</f>
        <v>4.2151659727096558E-6</v>
      </c>
      <c r="U87" s="19">
        <f>SUM(U143:AJ143)</f>
        <v>0.57223222404718399</v>
      </c>
      <c r="V87" s="16">
        <f>SUM(AH131)</f>
        <v>3.7252902984619141E-9</v>
      </c>
    </row>
    <row r="88" spans="4:36" ht="96.6" x14ac:dyDescent="0.25">
      <c r="D88" s="1" t="s">
        <v>121</v>
      </c>
      <c r="E88" s="20" t="str">
        <f t="shared" ref="E88:O88" si="10">IF(E87&lt;0.01,"p&lt;0.01, very significant",IF(E87&lt;0.05,"p&lt;0.05, significant",IF(E87&lt;0.1,"p&lt;0.1, not significant, more measurements recommended","p&gt;=0.1, not significant")))</f>
        <v>p&gt;=0.1, not significant</v>
      </c>
      <c r="F88" s="20" t="str">
        <f t="shared" si="10"/>
        <v>p&gt;=0.1, not significant</v>
      </c>
      <c r="G88" s="20" t="str">
        <f t="shared" si="10"/>
        <v>p&gt;=0.1, not significant</v>
      </c>
      <c r="H88" s="21" t="str">
        <f t="shared" si="10"/>
        <v>p&lt;0.05, significant</v>
      </c>
      <c r="I88" s="20" t="str">
        <f t="shared" si="10"/>
        <v>p&gt;=0.1, not significant</v>
      </c>
      <c r="J88" s="20" t="str">
        <f t="shared" si="10"/>
        <v>p&gt;=0.1, not significant</v>
      </c>
      <c r="K88" s="20" t="str">
        <f t="shared" si="10"/>
        <v>p&lt;0.1, not significant, more measurements recommended</v>
      </c>
      <c r="L88" s="20" t="str">
        <f t="shared" si="10"/>
        <v>p&gt;=0.1, not significant</v>
      </c>
      <c r="M88" s="20" t="str">
        <f t="shared" si="10"/>
        <v>p&gt;=0.1, not significant</v>
      </c>
      <c r="N88" s="20" t="str">
        <f t="shared" si="10"/>
        <v>p&gt;=0.1, not significant</v>
      </c>
      <c r="O88" s="21" t="str">
        <f t="shared" si="10"/>
        <v>p&lt;0.05, significant</v>
      </c>
      <c r="P88" s="20" t="str">
        <f>IF(P87&lt;0.01,"p&lt;0.01, very significant",IF(P87&lt;0.05,"p&lt;0.05, significant",IF(P87&lt;0.1,"p&lt;0.1, not significant, more measurements recommended","p&gt;=0.1, not significant")))</f>
        <v>p&gt;=0.1, not significant</v>
      </c>
      <c r="Q88" s="20" t="str">
        <f t="shared" ref="Q88:V88" si="11">IF(Q87&lt;0.01,"p&lt;0.01, very significant",IF(Q87&lt;0.05,"p&lt;0.05, significant",IF(Q87&lt;0.1,"p&lt;0.1, not significant, more measurements recommended","p&gt;=0.1, not significant")))</f>
        <v>p&gt;=0.1, not significant</v>
      </c>
      <c r="R88" s="20" t="str">
        <f t="shared" si="11"/>
        <v>p&lt;0.1, not significant, more measurements recommended</v>
      </c>
      <c r="S88" s="25" t="str">
        <f t="shared" si="11"/>
        <v>p&lt;0.01, very significant</v>
      </c>
      <c r="T88" s="25" t="str">
        <f t="shared" si="11"/>
        <v>p&lt;0.01, very significant</v>
      </c>
      <c r="U88" s="20" t="str">
        <f t="shared" si="11"/>
        <v>p&gt;=0.1, not significant</v>
      </c>
      <c r="V88" s="25" t="str">
        <f t="shared" si="11"/>
        <v>p&lt;0.01, very significant</v>
      </c>
      <c r="W88" s="48" t="s">
        <v>184</v>
      </c>
      <c r="X88" s="49"/>
      <c r="Y88" s="49"/>
      <c r="Z88" s="49"/>
      <c r="AA88" s="49"/>
      <c r="AB88" s="49"/>
      <c r="AC88" s="49"/>
      <c r="AD88" s="49"/>
      <c r="AE88" s="49"/>
      <c r="AF88" s="49"/>
      <c r="AG88" s="49"/>
      <c r="AH88" s="49"/>
      <c r="AI88" s="49"/>
      <c r="AJ88" s="50"/>
    </row>
    <row r="89" spans="4:36" ht="110.4" x14ac:dyDescent="0.25">
      <c r="D89" s="1" t="s">
        <v>122</v>
      </c>
      <c r="E89" s="20" t="s">
        <v>124</v>
      </c>
      <c r="F89" s="20" t="s">
        <v>124</v>
      </c>
      <c r="G89" s="20" t="s">
        <v>124</v>
      </c>
      <c r="H89" s="20" t="s">
        <v>183</v>
      </c>
      <c r="I89" s="20" t="s">
        <v>124</v>
      </c>
      <c r="J89" s="20" t="s">
        <v>124</v>
      </c>
      <c r="K89" s="20" t="s">
        <v>124</v>
      </c>
      <c r="L89" s="20" t="s">
        <v>124</v>
      </c>
      <c r="M89" s="20" t="s">
        <v>124</v>
      </c>
      <c r="N89" s="20" t="s">
        <v>124</v>
      </c>
      <c r="O89" s="20" t="s">
        <v>125</v>
      </c>
      <c r="P89" s="20" t="s">
        <v>124</v>
      </c>
      <c r="Q89" s="20" t="s">
        <v>124</v>
      </c>
      <c r="R89" s="20" t="s">
        <v>124</v>
      </c>
      <c r="S89" s="21" t="s">
        <v>123</v>
      </c>
      <c r="T89" s="21" t="s">
        <v>123</v>
      </c>
      <c r="U89" s="20" t="s">
        <v>124</v>
      </c>
      <c r="V89" s="21" t="s">
        <v>123</v>
      </c>
    </row>
    <row r="91" spans="4:36" x14ac:dyDescent="0.25">
      <c r="E91" s="1" t="s">
        <v>117</v>
      </c>
    </row>
    <row r="92" spans="4:36" ht="15" x14ac:dyDescent="0.25">
      <c r="E92" s="1" t="s">
        <v>104</v>
      </c>
      <c r="F92" s="1">
        <v>15</v>
      </c>
      <c r="G92" s="1">
        <v>15</v>
      </c>
      <c r="H92" s="1">
        <v>15</v>
      </c>
      <c r="I92" s="1">
        <v>15</v>
      </c>
      <c r="J92" s="1">
        <v>15</v>
      </c>
      <c r="K92" s="1">
        <v>15</v>
      </c>
      <c r="L92" s="1">
        <v>15</v>
      </c>
      <c r="M92" s="1">
        <v>15</v>
      </c>
      <c r="N92" s="1">
        <v>15</v>
      </c>
      <c r="O92" s="1">
        <v>15</v>
      </c>
      <c r="P92" s="1">
        <v>15</v>
      </c>
      <c r="Q92" s="1">
        <v>15</v>
      </c>
      <c r="R92" s="1">
        <v>15</v>
      </c>
      <c r="S92" s="1">
        <v>15</v>
      </c>
      <c r="T92" s="1">
        <v>15</v>
      </c>
      <c r="U92" s="1">
        <v>15</v>
      </c>
    </row>
    <row r="93" spans="4:36" ht="15" x14ac:dyDescent="0.25">
      <c r="E93" s="1" t="s">
        <v>118</v>
      </c>
      <c r="F93" s="1">
        <v>0</v>
      </c>
      <c r="G93" s="1">
        <v>1</v>
      </c>
      <c r="H93" s="1">
        <v>2</v>
      </c>
      <c r="I93" s="1">
        <v>3</v>
      </c>
      <c r="J93" s="1">
        <v>4</v>
      </c>
      <c r="K93" s="1">
        <v>5</v>
      </c>
      <c r="L93" s="1">
        <v>6</v>
      </c>
      <c r="M93" s="1">
        <v>7</v>
      </c>
      <c r="N93" s="1">
        <v>8</v>
      </c>
      <c r="O93" s="1">
        <v>9</v>
      </c>
      <c r="P93" s="1">
        <v>10</v>
      </c>
      <c r="Q93" s="1">
        <v>11</v>
      </c>
      <c r="R93" s="1">
        <v>12</v>
      </c>
      <c r="S93" s="1">
        <v>13</v>
      </c>
      <c r="T93" s="1">
        <v>14</v>
      </c>
      <c r="U93" s="1">
        <v>15</v>
      </c>
    </row>
    <row r="94" spans="4:36" ht="15" x14ac:dyDescent="0.25">
      <c r="E94" s="1" t="s">
        <v>119</v>
      </c>
      <c r="F94" s="1">
        <f>F92-F93</f>
        <v>15</v>
      </c>
      <c r="G94" s="1">
        <f t="shared" ref="G94:U94" si="12">G92-G93</f>
        <v>14</v>
      </c>
      <c r="H94" s="1">
        <f t="shared" si="12"/>
        <v>13</v>
      </c>
      <c r="I94" s="1">
        <f t="shared" si="12"/>
        <v>12</v>
      </c>
      <c r="J94" s="1">
        <f t="shared" si="12"/>
        <v>11</v>
      </c>
      <c r="K94" s="1">
        <f t="shared" si="12"/>
        <v>10</v>
      </c>
      <c r="L94" s="1">
        <f t="shared" si="12"/>
        <v>9</v>
      </c>
      <c r="M94" s="1">
        <f t="shared" si="12"/>
        <v>8</v>
      </c>
      <c r="N94" s="1">
        <f t="shared" si="12"/>
        <v>7</v>
      </c>
      <c r="O94" s="1">
        <f t="shared" si="12"/>
        <v>6</v>
      </c>
      <c r="P94" s="1">
        <f t="shared" si="12"/>
        <v>5</v>
      </c>
      <c r="Q94" s="1">
        <f t="shared" si="12"/>
        <v>4</v>
      </c>
      <c r="R94" s="1">
        <f t="shared" si="12"/>
        <v>3</v>
      </c>
      <c r="S94" s="1">
        <f t="shared" si="12"/>
        <v>2</v>
      </c>
      <c r="T94" s="1">
        <f t="shared" si="12"/>
        <v>1</v>
      </c>
      <c r="U94" s="1">
        <f t="shared" si="12"/>
        <v>0</v>
      </c>
    </row>
    <row r="95" spans="4:36" x14ac:dyDescent="0.25">
      <c r="E95" s="1" t="s">
        <v>102</v>
      </c>
      <c r="F95" s="17">
        <f>POWER(0.5,F92)*COMBIN(F92,F93)</f>
        <v>3.0517578125E-5</v>
      </c>
      <c r="G95" s="17">
        <f t="shared" ref="G95:U95" si="13">POWER(0.5,G92)*COMBIN(G92,G93)</f>
        <v>4.57763671875E-4</v>
      </c>
      <c r="H95" s="17">
        <f t="shared" si="13"/>
        <v>3.204345703125E-3</v>
      </c>
      <c r="I95" s="17">
        <f t="shared" si="13"/>
        <v>1.3885498046875002E-2</v>
      </c>
      <c r="J95" s="17">
        <f t="shared" si="13"/>
        <v>4.1656494140625E-2</v>
      </c>
      <c r="K95" s="17">
        <f t="shared" si="13"/>
        <v>9.1644287109375E-2</v>
      </c>
      <c r="L95" s="17">
        <f t="shared" si="13"/>
        <v>0.152740478515625</v>
      </c>
      <c r="M95" s="17">
        <f t="shared" si="13"/>
        <v>0.19638061523437497</v>
      </c>
      <c r="N95" s="17">
        <f t="shared" si="13"/>
        <v>0.19638061523437497</v>
      </c>
      <c r="O95" s="17">
        <f t="shared" si="13"/>
        <v>0.152740478515625</v>
      </c>
      <c r="P95" s="17">
        <f t="shared" si="13"/>
        <v>9.1644287109375E-2</v>
      </c>
      <c r="Q95" s="17">
        <f t="shared" si="13"/>
        <v>4.1656494140625E-2</v>
      </c>
      <c r="R95" s="17">
        <f t="shared" si="13"/>
        <v>1.3885498046875002E-2</v>
      </c>
      <c r="S95" s="17">
        <f t="shared" si="13"/>
        <v>3.204345703125E-3</v>
      </c>
      <c r="T95" s="17">
        <f t="shared" si="13"/>
        <v>4.57763671875E-4</v>
      </c>
      <c r="U95" s="17">
        <f t="shared" si="13"/>
        <v>3.0517578125E-5</v>
      </c>
    </row>
    <row r="96" spans="4:36" x14ac:dyDescent="0.25">
      <c r="E96" s="1" t="s">
        <v>120</v>
      </c>
      <c r="F96" s="17">
        <f>SUM(F95:U95)</f>
        <v>1</v>
      </c>
      <c r="N96" s="1"/>
      <c r="O96" s="1"/>
      <c r="S96" s="1"/>
      <c r="T96" s="1"/>
      <c r="U96" s="1"/>
    </row>
    <row r="98" spans="5:31" ht="15" x14ac:dyDescent="0.25">
      <c r="E98" s="1" t="s">
        <v>104</v>
      </c>
      <c r="F98" s="1">
        <v>23</v>
      </c>
      <c r="G98" s="1">
        <v>23</v>
      </c>
      <c r="H98" s="1">
        <v>23</v>
      </c>
      <c r="I98" s="1">
        <v>23</v>
      </c>
      <c r="J98" s="1">
        <v>23</v>
      </c>
      <c r="K98" s="1">
        <v>23</v>
      </c>
      <c r="L98" s="1">
        <v>23</v>
      </c>
      <c r="M98" s="1">
        <v>23</v>
      </c>
      <c r="N98" s="1">
        <v>23</v>
      </c>
      <c r="O98" s="1">
        <v>23</v>
      </c>
      <c r="P98" s="1">
        <v>23</v>
      </c>
      <c r="Q98" s="1">
        <v>23</v>
      </c>
      <c r="R98" s="1">
        <v>23</v>
      </c>
      <c r="S98" s="1">
        <v>23</v>
      </c>
      <c r="T98" s="1">
        <v>23</v>
      </c>
      <c r="U98" s="1">
        <v>23</v>
      </c>
      <c r="V98" s="1">
        <v>23</v>
      </c>
      <c r="W98" s="1">
        <v>23</v>
      </c>
      <c r="X98" s="1">
        <v>23</v>
      </c>
      <c r="Y98" s="1">
        <v>23</v>
      </c>
      <c r="Z98" s="1">
        <v>23</v>
      </c>
      <c r="AA98" s="1">
        <v>23</v>
      </c>
      <c r="AB98" s="1">
        <v>23</v>
      </c>
      <c r="AC98" s="1">
        <v>23</v>
      </c>
    </row>
    <row r="99" spans="5:31" ht="15" x14ac:dyDescent="0.25">
      <c r="E99" s="1" t="s">
        <v>118</v>
      </c>
      <c r="F99" s="1">
        <v>0</v>
      </c>
      <c r="G99" s="1">
        <v>1</v>
      </c>
      <c r="H99" s="1">
        <v>2</v>
      </c>
      <c r="I99" s="1">
        <v>3</v>
      </c>
      <c r="J99" s="1">
        <v>4</v>
      </c>
      <c r="K99" s="1">
        <v>5</v>
      </c>
      <c r="L99" s="1">
        <v>6</v>
      </c>
      <c r="M99" s="1">
        <v>7</v>
      </c>
      <c r="N99" s="1">
        <v>8</v>
      </c>
      <c r="O99" s="1">
        <v>9</v>
      </c>
      <c r="P99" s="1">
        <v>10</v>
      </c>
      <c r="Q99" s="1">
        <v>11</v>
      </c>
      <c r="R99" s="1">
        <v>12</v>
      </c>
      <c r="S99" s="1">
        <v>13</v>
      </c>
      <c r="T99" s="1">
        <v>14</v>
      </c>
      <c r="U99" s="1">
        <v>15</v>
      </c>
      <c r="V99" s="1">
        <v>16</v>
      </c>
      <c r="W99" s="1">
        <v>17</v>
      </c>
      <c r="X99" s="1">
        <v>18</v>
      </c>
      <c r="Y99" s="1">
        <v>19</v>
      </c>
      <c r="Z99" s="1">
        <v>20</v>
      </c>
      <c r="AA99" s="1">
        <v>21</v>
      </c>
      <c r="AB99" s="1">
        <v>22</v>
      </c>
      <c r="AC99" s="1">
        <v>23</v>
      </c>
    </row>
    <row r="100" spans="5:31" ht="15" x14ac:dyDescent="0.25">
      <c r="E100" s="1" t="s">
        <v>119</v>
      </c>
      <c r="F100" s="1">
        <f>F98-F99</f>
        <v>23</v>
      </c>
      <c r="G100" s="1">
        <f t="shared" ref="G100" si="14">G98-G99</f>
        <v>22</v>
      </c>
      <c r="H100" s="1">
        <f t="shared" ref="H100" si="15">H98-H99</f>
        <v>21</v>
      </c>
      <c r="I100" s="1">
        <f t="shared" ref="I100" si="16">I98-I99</f>
        <v>20</v>
      </c>
      <c r="J100" s="1">
        <f t="shared" ref="J100" si="17">J98-J99</f>
        <v>19</v>
      </c>
      <c r="K100" s="1">
        <f t="shared" ref="K100" si="18">K98-K99</f>
        <v>18</v>
      </c>
      <c r="L100" s="1">
        <f t="shared" ref="L100" si="19">L98-L99</f>
        <v>17</v>
      </c>
      <c r="M100" s="1">
        <f t="shared" ref="M100" si="20">M98-M99</f>
        <v>16</v>
      </c>
      <c r="N100" s="1">
        <f t="shared" ref="N100" si="21">N98-N99</f>
        <v>15</v>
      </c>
      <c r="O100" s="1">
        <f t="shared" ref="O100" si="22">O98-O99</f>
        <v>14</v>
      </c>
      <c r="P100" s="1">
        <f t="shared" ref="P100" si="23">P98-P99</f>
        <v>13</v>
      </c>
      <c r="Q100" s="1">
        <f t="shared" ref="Q100" si="24">Q98-Q99</f>
        <v>12</v>
      </c>
      <c r="R100" s="1">
        <f t="shared" ref="R100" si="25">R98-R99</f>
        <v>11</v>
      </c>
      <c r="S100" s="1">
        <f t="shared" ref="S100" si="26">S98-S99</f>
        <v>10</v>
      </c>
      <c r="T100" s="1">
        <f t="shared" ref="T100" si="27">T98-T99</f>
        <v>9</v>
      </c>
      <c r="U100" s="1">
        <f t="shared" ref="U100" si="28">U98-U99</f>
        <v>8</v>
      </c>
      <c r="V100" s="1">
        <f t="shared" ref="V100" si="29">V98-V99</f>
        <v>7</v>
      </c>
      <c r="W100" s="1">
        <f t="shared" ref="W100" si="30">W98-W99</f>
        <v>6</v>
      </c>
      <c r="X100" s="1">
        <f t="shared" ref="X100" si="31">X98-X99</f>
        <v>5</v>
      </c>
      <c r="Y100" s="1">
        <f t="shared" ref="Y100" si="32">Y98-Y99</f>
        <v>4</v>
      </c>
      <c r="Z100" s="1">
        <f t="shared" ref="Z100" si="33">Z98-Z99</f>
        <v>3</v>
      </c>
      <c r="AA100" s="1">
        <f t="shared" ref="AA100" si="34">AA98-AA99</f>
        <v>2</v>
      </c>
      <c r="AB100" s="1">
        <f t="shared" ref="AB100" si="35">AB98-AB99</f>
        <v>1</v>
      </c>
      <c r="AC100" s="1">
        <f t="shared" ref="AC100" si="36">AC98-AC99</f>
        <v>0</v>
      </c>
    </row>
    <row r="101" spans="5:31" x14ac:dyDescent="0.25">
      <c r="E101" s="1" t="s">
        <v>102</v>
      </c>
      <c r="F101" s="17">
        <f>POWER(0.5,F98)*COMBIN(F98,F99)</f>
        <v>1.1920928955078125E-7</v>
      </c>
      <c r="G101" s="17">
        <f t="shared" ref="G101:AC101" si="37">POWER(0.5,G98)*COMBIN(G98,G99)</f>
        <v>2.7418136596679688E-6</v>
      </c>
      <c r="H101" s="17">
        <f t="shared" si="37"/>
        <v>3.0159950256347656E-5</v>
      </c>
      <c r="I101" s="17">
        <f t="shared" si="37"/>
        <v>2.1111965179443359E-4</v>
      </c>
      <c r="J101" s="17">
        <f t="shared" si="37"/>
        <v>1.055598258972168E-3</v>
      </c>
      <c r="K101" s="17">
        <f t="shared" si="37"/>
        <v>4.0112733840942391E-3</v>
      </c>
      <c r="L101" s="17">
        <f t="shared" si="37"/>
        <v>1.2033820152282715E-2</v>
      </c>
      <c r="M101" s="17">
        <f t="shared" si="37"/>
        <v>2.9224991798400879E-2</v>
      </c>
      <c r="N101" s="17">
        <f t="shared" si="37"/>
        <v>5.8449983596801758E-2</v>
      </c>
      <c r="O101" s="17">
        <f t="shared" si="37"/>
        <v>9.741663932800293E-2</v>
      </c>
      <c r="P101" s="17">
        <f t="shared" si="37"/>
        <v>0.13638329505920413</v>
      </c>
      <c r="Q101" s="17">
        <f t="shared" si="37"/>
        <v>0.16118025779724124</v>
      </c>
      <c r="R101" s="17">
        <f t="shared" si="37"/>
        <v>0.16118025779724124</v>
      </c>
      <c r="S101" s="17">
        <f t="shared" si="37"/>
        <v>0.13638329505920413</v>
      </c>
      <c r="T101" s="17">
        <f t="shared" si="37"/>
        <v>9.741663932800293E-2</v>
      </c>
      <c r="U101" s="17">
        <f t="shared" si="37"/>
        <v>5.8449983596801758E-2</v>
      </c>
      <c r="V101" s="17">
        <f t="shared" si="37"/>
        <v>2.9224991798400879E-2</v>
      </c>
      <c r="W101" s="17">
        <f t="shared" si="37"/>
        <v>1.2033820152282715E-2</v>
      </c>
      <c r="X101" s="17">
        <f t="shared" si="37"/>
        <v>4.0112733840942391E-3</v>
      </c>
      <c r="Y101" s="17">
        <f t="shared" si="37"/>
        <v>1.055598258972168E-3</v>
      </c>
      <c r="Z101" s="17">
        <f t="shared" si="37"/>
        <v>2.1111965179443359E-4</v>
      </c>
      <c r="AA101" s="17">
        <f t="shared" si="37"/>
        <v>3.0159950256347656E-5</v>
      </c>
      <c r="AB101" s="17">
        <f t="shared" si="37"/>
        <v>2.7418136596679688E-6</v>
      </c>
      <c r="AC101" s="17">
        <f t="shared" si="37"/>
        <v>1.1920928955078125E-7</v>
      </c>
    </row>
    <row r="102" spans="5:31" x14ac:dyDescent="0.25">
      <c r="E102" s="1" t="s">
        <v>120</v>
      </c>
      <c r="F102" s="17">
        <f>SUM(F101:AC101)</f>
        <v>1</v>
      </c>
      <c r="N102" s="1"/>
      <c r="O102" s="1"/>
      <c r="S102" s="1"/>
      <c r="T102" s="1"/>
      <c r="U102" s="1"/>
    </row>
    <row r="104" spans="5:31" ht="15" x14ac:dyDescent="0.25">
      <c r="E104" s="1" t="s">
        <v>104</v>
      </c>
      <c r="F104" s="1">
        <v>24</v>
      </c>
      <c r="G104" s="1">
        <v>24</v>
      </c>
      <c r="H104" s="1">
        <v>24</v>
      </c>
      <c r="I104" s="1">
        <v>24</v>
      </c>
      <c r="J104" s="1">
        <v>24</v>
      </c>
      <c r="K104" s="1">
        <v>24</v>
      </c>
      <c r="L104" s="1">
        <v>24</v>
      </c>
      <c r="M104" s="1">
        <v>24</v>
      </c>
      <c r="N104" s="1">
        <v>24</v>
      </c>
      <c r="O104" s="1">
        <v>24</v>
      </c>
      <c r="P104" s="1">
        <v>24</v>
      </c>
      <c r="Q104" s="1">
        <v>24</v>
      </c>
      <c r="R104" s="1">
        <v>24</v>
      </c>
      <c r="S104" s="1">
        <v>24</v>
      </c>
      <c r="T104" s="1">
        <v>24</v>
      </c>
      <c r="U104" s="1">
        <v>24</v>
      </c>
      <c r="V104" s="1">
        <v>24</v>
      </c>
      <c r="W104" s="1">
        <v>24</v>
      </c>
      <c r="X104" s="1">
        <v>24</v>
      </c>
      <c r="Y104" s="1">
        <v>24</v>
      </c>
      <c r="Z104" s="1">
        <v>24</v>
      </c>
      <c r="AA104" s="1">
        <v>24</v>
      </c>
      <c r="AB104" s="1">
        <v>24</v>
      </c>
      <c r="AC104" s="1">
        <v>24</v>
      </c>
      <c r="AD104" s="1">
        <v>24</v>
      </c>
    </row>
    <row r="105" spans="5:31" ht="15" x14ac:dyDescent="0.25">
      <c r="E105" s="1" t="s">
        <v>118</v>
      </c>
      <c r="F105" s="1">
        <v>0</v>
      </c>
      <c r="G105" s="1">
        <v>1</v>
      </c>
      <c r="H105" s="1">
        <v>2</v>
      </c>
      <c r="I105" s="1">
        <v>3</v>
      </c>
      <c r="J105" s="1">
        <v>4</v>
      </c>
      <c r="K105" s="1">
        <v>5</v>
      </c>
      <c r="L105" s="1">
        <v>6</v>
      </c>
      <c r="M105" s="1">
        <v>7</v>
      </c>
      <c r="N105" s="1">
        <v>8</v>
      </c>
      <c r="O105" s="1">
        <v>9</v>
      </c>
      <c r="P105" s="1">
        <v>10</v>
      </c>
      <c r="Q105" s="1">
        <v>11</v>
      </c>
      <c r="R105" s="1">
        <v>12</v>
      </c>
      <c r="S105" s="1">
        <v>13</v>
      </c>
      <c r="T105" s="1">
        <v>14</v>
      </c>
      <c r="U105" s="1">
        <v>15</v>
      </c>
      <c r="V105" s="1">
        <v>16</v>
      </c>
      <c r="W105" s="1">
        <v>17</v>
      </c>
      <c r="X105" s="1">
        <v>18</v>
      </c>
      <c r="Y105" s="1">
        <v>19</v>
      </c>
      <c r="Z105" s="1">
        <v>20</v>
      </c>
      <c r="AA105" s="1">
        <v>21</v>
      </c>
      <c r="AB105" s="1">
        <v>22</v>
      </c>
      <c r="AC105" s="1">
        <v>23</v>
      </c>
      <c r="AD105" s="1">
        <v>24</v>
      </c>
    </row>
    <row r="106" spans="5:31" ht="15" x14ac:dyDescent="0.25">
      <c r="E106" s="1" t="s">
        <v>119</v>
      </c>
      <c r="F106" s="1">
        <f>F104-F105</f>
        <v>24</v>
      </c>
      <c r="G106" s="1">
        <f t="shared" ref="G106" si="38">G104-G105</f>
        <v>23</v>
      </c>
      <c r="H106" s="1">
        <f t="shared" ref="H106" si="39">H104-H105</f>
        <v>22</v>
      </c>
      <c r="I106" s="1">
        <f t="shared" ref="I106" si="40">I104-I105</f>
        <v>21</v>
      </c>
      <c r="J106" s="1">
        <f t="shared" ref="J106" si="41">J104-J105</f>
        <v>20</v>
      </c>
      <c r="K106" s="1">
        <f t="shared" ref="K106" si="42">K104-K105</f>
        <v>19</v>
      </c>
      <c r="L106" s="1">
        <f t="shared" ref="L106" si="43">L104-L105</f>
        <v>18</v>
      </c>
      <c r="M106" s="1">
        <f t="shared" ref="M106" si="44">M104-M105</f>
        <v>17</v>
      </c>
      <c r="N106" s="1">
        <f t="shared" ref="N106" si="45">N104-N105</f>
        <v>16</v>
      </c>
      <c r="O106" s="1">
        <f t="shared" ref="O106" si="46">O104-O105</f>
        <v>15</v>
      </c>
      <c r="P106" s="1">
        <f t="shared" ref="P106" si="47">P104-P105</f>
        <v>14</v>
      </c>
      <c r="Q106" s="1">
        <f t="shared" ref="Q106" si="48">Q104-Q105</f>
        <v>13</v>
      </c>
      <c r="R106" s="1">
        <f t="shared" ref="R106" si="49">R104-R105</f>
        <v>12</v>
      </c>
      <c r="S106" s="1">
        <f t="shared" ref="S106" si="50">S104-S105</f>
        <v>11</v>
      </c>
      <c r="T106" s="1">
        <f t="shared" ref="T106" si="51">T104-T105</f>
        <v>10</v>
      </c>
      <c r="U106" s="1">
        <f t="shared" ref="U106" si="52">U104-U105</f>
        <v>9</v>
      </c>
      <c r="V106" s="1">
        <f t="shared" ref="V106" si="53">V104-V105</f>
        <v>8</v>
      </c>
      <c r="W106" s="1">
        <f t="shared" ref="W106" si="54">W104-W105</f>
        <v>7</v>
      </c>
      <c r="X106" s="1">
        <f t="shared" ref="X106" si="55">X104-X105</f>
        <v>6</v>
      </c>
      <c r="Y106" s="1">
        <f t="shared" ref="Y106" si="56">Y104-Y105</f>
        <v>5</v>
      </c>
      <c r="Z106" s="1">
        <f t="shared" ref="Z106" si="57">Z104-Z105</f>
        <v>4</v>
      </c>
      <c r="AA106" s="1">
        <f t="shared" ref="AA106" si="58">AA104-AA105</f>
        <v>3</v>
      </c>
      <c r="AB106" s="1">
        <f t="shared" ref="AB106" si="59">AB104-AB105</f>
        <v>2</v>
      </c>
      <c r="AC106" s="1">
        <f t="shared" ref="AC106:AD106" si="60">AC104-AC105</f>
        <v>1</v>
      </c>
      <c r="AD106" s="1">
        <f t="shared" si="60"/>
        <v>0</v>
      </c>
    </row>
    <row r="107" spans="5:31" x14ac:dyDescent="0.25">
      <c r="E107" s="1" t="s">
        <v>102</v>
      </c>
      <c r="F107" s="17">
        <f>POWER(0.5,F104)*COMBIN(F104,F105)</f>
        <v>5.9604644775390625E-8</v>
      </c>
      <c r="G107" s="17">
        <f t="shared" ref="G107:AD107" si="61">POWER(0.5,G104)*COMBIN(G104,G105)</f>
        <v>1.430511474609375E-6</v>
      </c>
      <c r="H107" s="17">
        <f t="shared" si="61"/>
        <v>1.6450881958007813E-5</v>
      </c>
      <c r="I107" s="17">
        <f t="shared" si="61"/>
        <v>1.2063980102539064E-4</v>
      </c>
      <c r="J107" s="17">
        <f t="shared" si="61"/>
        <v>6.3335895538330078E-4</v>
      </c>
      <c r="K107" s="17">
        <f t="shared" si="61"/>
        <v>2.5334358215332027E-3</v>
      </c>
      <c r="L107" s="17">
        <f t="shared" si="61"/>
        <v>8.0225467681884783E-3</v>
      </c>
      <c r="M107" s="17">
        <f t="shared" si="61"/>
        <v>2.0629405975341797E-2</v>
      </c>
      <c r="N107" s="17">
        <f t="shared" si="61"/>
        <v>4.3837487697601318E-2</v>
      </c>
      <c r="O107" s="17">
        <f t="shared" si="61"/>
        <v>7.7933311462402344E-2</v>
      </c>
      <c r="P107" s="17">
        <f t="shared" si="61"/>
        <v>0.11689996719360352</v>
      </c>
      <c r="Q107" s="17">
        <f t="shared" si="61"/>
        <v>0.14878177642822268</v>
      </c>
      <c r="R107" s="17">
        <f t="shared" si="61"/>
        <v>0.16118025779724127</v>
      </c>
      <c r="S107" s="17">
        <f t="shared" si="61"/>
        <v>0.14878177642822268</v>
      </c>
      <c r="T107" s="17">
        <f t="shared" si="61"/>
        <v>0.11689996719360352</v>
      </c>
      <c r="U107" s="17">
        <f t="shared" si="61"/>
        <v>7.7933311462402344E-2</v>
      </c>
      <c r="V107" s="17">
        <f t="shared" si="61"/>
        <v>4.3837487697601318E-2</v>
      </c>
      <c r="W107" s="17">
        <f t="shared" si="61"/>
        <v>2.0629405975341797E-2</v>
      </c>
      <c r="X107" s="17">
        <f t="shared" si="61"/>
        <v>8.0225467681884783E-3</v>
      </c>
      <c r="Y107" s="17">
        <f t="shared" si="61"/>
        <v>2.5334358215332027E-3</v>
      </c>
      <c r="Z107" s="17">
        <f t="shared" si="61"/>
        <v>6.3335895538330078E-4</v>
      </c>
      <c r="AA107" s="17">
        <f t="shared" si="61"/>
        <v>1.2063980102539064E-4</v>
      </c>
      <c r="AB107" s="17">
        <f t="shared" si="61"/>
        <v>1.6450881958007813E-5</v>
      </c>
      <c r="AC107" s="17">
        <f t="shared" si="61"/>
        <v>1.430511474609375E-6</v>
      </c>
      <c r="AD107" s="17">
        <f t="shared" si="61"/>
        <v>5.9604644775390625E-8</v>
      </c>
    </row>
    <row r="108" spans="5:31" x14ac:dyDescent="0.25">
      <c r="E108" s="1" t="s">
        <v>120</v>
      </c>
      <c r="F108" s="17">
        <f>SUM(F107:AD107)</f>
        <v>1</v>
      </c>
      <c r="N108" s="1"/>
      <c r="O108" s="1"/>
      <c r="S108" s="1"/>
      <c r="T108" s="1"/>
      <c r="U108" s="1"/>
    </row>
    <row r="110" spans="5:31" ht="15" x14ac:dyDescent="0.25">
      <c r="E110" s="1" t="s">
        <v>104</v>
      </c>
      <c r="F110" s="1">
        <v>25</v>
      </c>
      <c r="G110" s="1">
        <v>25</v>
      </c>
      <c r="H110" s="1">
        <v>25</v>
      </c>
      <c r="I110" s="1">
        <v>25</v>
      </c>
      <c r="J110" s="1">
        <v>25</v>
      </c>
      <c r="K110" s="1">
        <v>25</v>
      </c>
      <c r="L110" s="1">
        <v>25</v>
      </c>
      <c r="M110" s="1">
        <v>25</v>
      </c>
      <c r="N110" s="1">
        <v>25</v>
      </c>
      <c r="O110" s="1">
        <v>25</v>
      </c>
      <c r="P110" s="1">
        <v>25</v>
      </c>
      <c r="Q110" s="1">
        <v>25</v>
      </c>
      <c r="R110" s="1">
        <v>25</v>
      </c>
      <c r="S110" s="1">
        <v>25</v>
      </c>
      <c r="T110" s="1">
        <v>25</v>
      </c>
      <c r="U110" s="1">
        <v>25</v>
      </c>
      <c r="V110" s="1">
        <v>25</v>
      </c>
      <c r="W110" s="1">
        <v>25</v>
      </c>
      <c r="X110" s="1">
        <v>25</v>
      </c>
      <c r="Y110" s="1">
        <v>25</v>
      </c>
      <c r="Z110" s="1">
        <v>25</v>
      </c>
      <c r="AA110" s="1">
        <v>25</v>
      </c>
      <c r="AB110" s="1">
        <v>25</v>
      </c>
      <c r="AC110" s="1">
        <v>25</v>
      </c>
      <c r="AD110" s="1">
        <v>25</v>
      </c>
      <c r="AE110" s="1">
        <v>25</v>
      </c>
    </row>
    <row r="111" spans="5:31" ht="15" x14ac:dyDescent="0.25">
      <c r="E111" s="1" t="s">
        <v>118</v>
      </c>
      <c r="F111" s="1">
        <v>0</v>
      </c>
      <c r="G111" s="1">
        <v>1</v>
      </c>
      <c r="H111" s="1">
        <v>2</v>
      </c>
      <c r="I111" s="1">
        <v>3</v>
      </c>
      <c r="J111" s="1">
        <v>4</v>
      </c>
      <c r="K111" s="1">
        <v>5</v>
      </c>
      <c r="L111" s="1">
        <v>6</v>
      </c>
      <c r="M111" s="1">
        <v>7</v>
      </c>
      <c r="N111" s="1">
        <v>8</v>
      </c>
      <c r="O111" s="1">
        <v>9</v>
      </c>
      <c r="P111" s="1">
        <v>10</v>
      </c>
      <c r="Q111" s="1">
        <v>11</v>
      </c>
      <c r="R111" s="1">
        <v>12</v>
      </c>
      <c r="S111" s="1">
        <v>13</v>
      </c>
      <c r="T111" s="1">
        <v>14</v>
      </c>
      <c r="U111" s="1">
        <v>15</v>
      </c>
      <c r="V111" s="1">
        <v>16</v>
      </c>
      <c r="W111" s="1">
        <v>17</v>
      </c>
      <c r="X111" s="1">
        <v>18</v>
      </c>
      <c r="Y111" s="1">
        <v>19</v>
      </c>
      <c r="Z111" s="1">
        <v>20</v>
      </c>
      <c r="AA111" s="1">
        <v>21</v>
      </c>
      <c r="AB111" s="1">
        <v>22</v>
      </c>
      <c r="AC111" s="1">
        <v>23</v>
      </c>
      <c r="AD111" s="1">
        <v>24</v>
      </c>
      <c r="AE111" s="1">
        <v>25</v>
      </c>
    </row>
    <row r="112" spans="5:31" ht="15" x14ac:dyDescent="0.25">
      <c r="E112" s="1" t="s">
        <v>119</v>
      </c>
      <c r="F112" s="1">
        <f>F110-F111</f>
        <v>25</v>
      </c>
      <c r="G112" s="1">
        <f t="shared" ref="G112" si="62">G110-G111</f>
        <v>24</v>
      </c>
      <c r="H112" s="1">
        <f t="shared" ref="H112" si="63">H110-H111</f>
        <v>23</v>
      </c>
      <c r="I112" s="1">
        <f t="shared" ref="I112" si="64">I110-I111</f>
        <v>22</v>
      </c>
      <c r="J112" s="1">
        <f t="shared" ref="J112" si="65">J110-J111</f>
        <v>21</v>
      </c>
      <c r="K112" s="1">
        <f t="shared" ref="K112" si="66">K110-K111</f>
        <v>20</v>
      </c>
      <c r="L112" s="1">
        <f t="shared" ref="L112" si="67">L110-L111</f>
        <v>19</v>
      </c>
      <c r="M112" s="1">
        <f t="shared" ref="M112" si="68">M110-M111</f>
        <v>18</v>
      </c>
      <c r="N112" s="1">
        <f t="shared" ref="N112" si="69">N110-N111</f>
        <v>17</v>
      </c>
      <c r="O112" s="1">
        <f t="shared" ref="O112" si="70">O110-O111</f>
        <v>16</v>
      </c>
      <c r="P112" s="1">
        <f t="shared" ref="P112" si="71">P110-P111</f>
        <v>15</v>
      </c>
      <c r="Q112" s="1">
        <f t="shared" ref="Q112" si="72">Q110-Q111</f>
        <v>14</v>
      </c>
      <c r="R112" s="1">
        <f t="shared" ref="R112" si="73">R110-R111</f>
        <v>13</v>
      </c>
      <c r="S112" s="1">
        <f t="shared" ref="S112" si="74">S110-S111</f>
        <v>12</v>
      </c>
      <c r="T112" s="1">
        <f t="shared" ref="T112" si="75">T110-T111</f>
        <v>11</v>
      </c>
      <c r="U112" s="1">
        <f t="shared" ref="U112" si="76">U110-U111</f>
        <v>10</v>
      </c>
      <c r="V112" s="1">
        <f t="shared" ref="V112" si="77">V110-V111</f>
        <v>9</v>
      </c>
      <c r="W112" s="1">
        <f t="shared" ref="W112" si="78">W110-W111</f>
        <v>8</v>
      </c>
      <c r="X112" s="1">
        <f t="shared" ref="X112" si="79">X110-X111</f>
        <v>7</v>
      </c>
      <c r="Y112" s="1">
        <f t="shared" ref="Y112" si="80">Y110-Y111</f>
        <v>6</v>
      </c>
      <c r="Z112" s="1">
        <f t="shared" ref="Z112" si="81">Z110-Z111</f>
        <v>5</v>
      </c>
      <c r="AA112" s="1">
        <f t="shared" ref="AA112" si="82">AA110-AA111</f>
        <v>4</v>
      </c>
      <c r="AB112" s="1">
        <f t="shared" ref="AB112" si="83">AB110-AB111</f>
        <v>3</v>
      </c>
      <c r="AC112" s="1">
        <f t="shared" ref="AC112:AE112" si="84">AC110-AC111</f>
        <v>2</v>
      </c>
      <c r="AD112" s="1">
        <f t="shared" ref="AD112" si="85">AD110-AD111</f>
        <v>1</v>
      </c>
      <c r="AE112" s="1">
        <f t="shared" si="84"/>
        <v>0</v>
      </c>
    </row>
    <row r="113" spans="5:34" x14ac:dyDescent="0.25">
      <c r="E113" s="1" t="s">
        <v>102</v>
      </c>
      <c r="F113" s="17">
        <f>POWER(0.5,F110)*COMBIN(F110,F111)</f>
        <v>2.9802322387695313E-8</v>
      </c>
      <c r="G113" s="17">
        <f t="shared" ref="G113:AD113" si="86">POWER(0.5,G110)*COMBIN(G110,G111)</f>
        <v>7.4505805969238281E-7</v>
      </c>
      <c r="H113" s="17">
        <f t="shared" si="86"/>
        <v>8.9406967163085938E-6</v>
      </c>
      <c r="I113" s="17">
        <f t="shared" si="86"/>
        <v>6.8545341491699219E-5</v>
      </c>
      <c r="J113" s="17">
        <f t="shared" si="86"/>
        <v>3.7699937820434576E-4</v>
      </c>
      <c r="K113" s="17">
        <f t="shared" si="86"/>
        <v>1.5833973884582517E-3</v>
      </c>
      <c r="L113" s="17">
        <f t="shared" si="86"/>
        <v>5.277991294860839E-3</v>
      </c>
      <c r="M113" s="17">
        <f t="shared" si="86"/>
        <v>1.432597637176514E-2</v>
      </c>
      <c r="N113" s="17">
        <f t="shared" si="86"/>
        <v>3.2233446836471558E-2</v>
      </c>
      <c r="O113" s="17">
        <f t="shared" si="86"/>
        <v>6.0885399580001831E-2</v>
      </c>
      <c r="P113" s="17">
        <f t="shared" si="86"/>
        <v>9.7416639328002916E-2</v>
      </c>
      <c r="Q113" s="17">
        <f t="shared" si="86"/>
        <v>0.13284087181091309</v>
      </c>
      <c r="R113" s="17">
        <f t="shared" si="86"/>
        <v>0.15498101711273196</v>
      </c>
      <c r="S113" s="17">
        <f t="shared" si="86"/>
        <v>0.15498101711273196</v>
      </c>
      <c r="T113" s="17">
        <f t="shared" si="86"/>
        <v>0.13284087181091309</v>
      </c>
      <c r="U113" s="17">
        <f t="shared" si="86"/>
        <v>9.7416639328002916E-2</v>
      </c>
      <c r="V113" s="17">
        <f t="shared" si="86"/>
        <v>6.0885399580001831E-2</v>
      </c>
      <c r="W113" s="17">
        <f t="shared" si="86"/>
        <v>3.2233446836471558E-2</v>
      </c>
      <c r="X113" s="17">
        <f t="shared" si="86"/>
        <v>1.432597637176514E-2</v>
      </c>
      <c r="Y113" s="17">
        <f t="shared" si="86"/>
        <v>5.277991294860839E-3</v>
      </c>
      <c r="Z113" s="17">
        <f t="shared" si="86"/>
        <v>1.5833973884582517E-3</v>
      </c>
      <c r="AA113" s="17">
        <f t="shared" si="86"/>
        <v>3.7699937820434576E-4</v>
      </c>
      <c r="AB113" s="17">
        <f t="shared" si="86"/>
        <v>6.8545341491699219E-5</v>
      </c>
      <c r="AC113" s="17">
        <f t="shared" si="86"/>
        <v>8.9406967163085938E-6</v>
      </c>
      <c r="AD113" s="17">
        <f t="shared" si="86"/>
        <v>7.4505805969238281E-7</v>
      </c>
      <c r="AE113" s="17">
        <f t="shared" ref="AE113" si="87">POWER(0.5,AE110)*COMBIN(AE110,AE111)</f>
        <v>2.9802322387695313E-8</v>
      </c>
    </row>
    <row r="114" spans="5:34" x14ac:dyDescent="0.25">
      <c r="E114" s="1" t="s">
        <v>120</v>
      </c>
      <c r="F114" s="17">
        <f>SUM(F113:AE113)</f>
        <v>1</v>
      </c>
      <c r="N114" s="1"/>
      <c r="O114" s="1"/>
      <c r="S114" s="1"/>
      <c r="T114" s="1"/>
      <c r="U114" s="1"/>
    </row>
    <row r="116" spans="5:34" ht="15" x14ac:dyDescent="0.25">
      <c r="E116" s="1" t="s">
        <v>104</v>
      </c>
      <c r="F116" s="1">
        <v>26</v>
      </c>
      <c r="G116" s="1">
        <v>26</v>
      </c>
      <c r="H116" s="1">
        <v>26</v>
      </c>
      <c r="I116" s="1">
        <v>26</v>
      </c>
      <c r="J116" s="1">
        <v>26</v>
      </c>
      <c r="K116" s="1">
        <v>26</v>
      </c>
      <c r="L116" s="1">
        <v>26</v>
      </c>
      <c r="M116" s="1">
        <v>26</v>
      </c>
      <c r="N116" s="1">
        <v>26</v>
      </c>
      <c r="O116" s="1">
        <v>26</v>
      </c>
      <c r="P116" s="1">
        <v>26</v>
      </c>
      <c r="Q116" s="1">
        <v>26</v>
      </c>
      <c r="R116" s="1">
        <v>26</v>
      </c>
      <c r="S116" s="1">
        <v>26</v>
      </c>
      <c r="T116" s="1">
        <v>26</v>
      </c>
      <c r="U116" s="1">
        <v>26</v>
      </c>
      <c r="V116" s="1">
        <v>26</v>
      </c>
      <c r="W116" s="1">
        <v>26</v>
      </c>
      <c r="X116" s="1">
        <v>26</v>
      </c>
      <c r="Y116" s="1">
        <v>26</v>
      </c>
      <c r="Z116" s="1">
        <v>26</v>
      </c>
      <c r="AA116" s="1">
        <v>26</v>
      </c>
      <c r="AB116" s="1">
        <v>26</v>
      </c>
      <c r="AC116" s="1">
        <v>26</v>
      </c>
      <c r="AD116" s="1">
        <v>26</v>
      </c>
      <c r="AE116" s="1">
        <v>26</v>
      </c>
      <c r="AF116" s="1">
        <v>26</v>
      </c>
    </row>
    <row r="117" spans="5:34" ht="15" x14ac:dyDescent="0.25">
      <c r="E117" s="1" t="s">
        <v>118</v>
      </c>
      <c r="F117" s="1">
        <v>0</v>
      </c>
      <c r="G117" s="1">
        <v>1</v>
      </c>
      <c r="H117" s="1">
        <v>2</v>
      </c>
      <c r="I117" s="1">
        <v>3</v>
      </c>
      <c r="J117" s="1">
        <v>4</v>
      </c>
      <c r="K117" s="1">
        <v>5</v>
      </c>
      <c r="L117" s="1">
        <v>6</v>
      </c>
      <c r="M117" s="1">
        <v>7</v>
      </c>
      <c r="N117" s="1">
        <v>8</v>
      </c>
      <c r="O117" s="1">
        <v>9</v>
      </c>
      <c r="P117" s="1">
        <v>10</v>
      </c>
      <c r="Q117" s="1">
        <v>11</v>
      </c>
      <c r="R117" s="1">
        <v>12</v>
      </c>
      <c r="S117" s="1">
        <v>13</v>
      </c>
      <c r="T117" s="1">
        <v>14</v>
      </c>
      <c r="U117" s="1">
        <v>15</v>
      </c>
      <c r="V117" s="1">
        <v>16</v>
      </c>
      <c r="W117" s="1">
        <v>17</v>
      </c>
      <c r="X117" s="1">
        <v>18</v>
      </c>
      <c r="Y117" s="1">
        <v>19</v>
      </c>
      <c r="Z117" s="1">
        <v>20</v>
      </c>
      <c r="AA117" s="1">
        <v>21</v>
      </c>
      <c r="AB117" s="1">
        <v>22</v>
      </c>
      <c r="AC117" s="1">
        <v>23</v>
      </c>
      <c r="AD117" s="1">
        <v>24</v>
      </c>
      <c r="AE117" s="1">
        <v>25</v>
      </c>
      <c r="AF117" s="1">
        <v>26</v>
      </c>
    </row>
    <row r="118" spans="5:34" ht="15" x14ac:dyDescent="0.25">
      <c r="E118" s="1" t="s">
        <v>119</v>
      </c>
      <c r="F118" s="1">
        <f>F116-F117</f>
        <v>26</v>
      </c>
      <c r="G118" s="1">
        <f t="shared" ref="G118" si="88">G116-G117</f>
        <v>25</v>
      </c>
      <c r="H118" s="1">
        <f t="shared" ref="H118" si="89">H116-H117</f>
        <v>24</v>
      </c>
      <c r="I118" s="1">
        <f t="shared" ref="I118" si="90">I116-I117</f>
        <v>23</v>
      </c>
      <c r="J118" s="1">
        <f t="shared" ref="J118" si="91">J116-J117</f>
        <v>22</v>
      </c>
      <c r="K118" s="1">
        <f t="shared" ref="K118" si="92">K116-K117</f>
        <v>21</v>
      </c>
      <c r="L118" s="1">
        <f t="shared" ref="L118" si="93">L116-L117</f>
        <v>20</v>
      </c>
      <c r="M118" s="1">
        <f t="shared" ref="M118" si="94">M116-M117</f>
        <v>19</v>
      </c>
      <c r="N118" s="1">
        <f t="shared" ref="N118" si="95">N116-N117</f>
        <v>18</v>
      </c>
      <c r="O118" s="1">
        <f t="shared" ref="O118" si="96">O116-O117</f>
        <v>17</v>
      </c>
      <c r="P118" s="1">
        <f t="shared" ref="P118" si="97">P116-P117</f>
        <v>16</v>
      </c>
      <c r="Q118" s="1">
        <f t="shared" ref="Q118" si="98">Q116-Q117</f>
        <v>15</v>
      </c>
      <c r="R118" s="1">
        <f t="shared" ref="R118" si="99">R116-R117</f>
        <v>14</v>
      </c>
      <c r="S118" s="1">
        <f t="shared" ref="S118" si="100">S116-S117</f>
        <v>13</v>
      </c>
      <c r="T118" s="1">
        <f t="shared" ref="T118" si="101">T116-T117</f>
        <v>12</v>
      </c>
      <c r="U118" s="1">
        <f t="shared" ref="U118" si="102">U116-U117</f>
        <v>11</v>
      </c>
      <c r="V118" s="1">
        <f t="shared" ref="V118" si="103">V116-V117</f>
        <v>10</v>
      </c>
      <c r="W118" s="1">
        <f t="shared" ref="W118" si="104">W116-W117</f>
        <v>9</v>
      </c>
      <c r="X118" s="1">
        <f t="shared" ref="X118" si="105">X116-X117</f>
        <v>8</v>
      </c>
      <c r="Y118" s="1">
        <f t="shared" ref="Y118" si="106">Y116-Y117</f>
        <v>7</v>
      </c>
      <c r="Z118" s="1">
        <f t="shared" ref="Z118" si="107">Z116-Z117</f>
        <v>6</v>
      </c>
      <c r="AA118" s="1">
        <f t="shared" ref="AA118" si="108">AA116-AA117</f>
        <v>5</v>
      </c>
      <c r="AB118" s="1">
        <f t="shared" ref="AB118" si="109">AB116-AB117</f>
        <v>4</v>
      </c>
      <c r="AC118" s="1">
        <f t="shared" ref="AC118" si="110">AC116-AC117</f>
        <v>3</v>
      </c>
      <c r="AD118" s="1">
        <f t="shared" ref="AD118:AF118" si="111">AD116-AD117</f>
        <v>2</v>
      </c>
      <c r="AE118" s="1">
        <f t="shared" ref="AE118" si="112">AE116-AE117</f>
        <v>1</v>
      </c>
      <c r="AF118" s="1">
        <f t="shared" si="111"/>
        <v>0</v>
      </c>
    </row>
    <row r="119" spans="5:34" x14ac:dyDescent="0.25">
      <c r="E119" s="1" t="s">
        <v>102</v>
      </c>
      <c r="F119" s="17">
        <f>POWER(0.5,F116)*COMBIN(F116,F117)</f>
        <v>1.4901161193847656E-8</v>
      </c>
      <c r="G119" s="17">
        <f t="shared" ref="G119:AE119" si="113">POWER(0.5,G116)*COMBIN(G116,G117)</f>
        <v>3.8743019104003906E-7</v>
      </c>
      <c r="H119" s="17">
        <f t="shared" si="113"/>
        <v>4.8428773880004883E-6</v>
      </c>
      <c r="I119" s="17">
        <f t="shared" si="113"/>
        <v>3.8743019104003906E-5</v>
      </c>
      <c r="J119" s="17">
        <f t="shared" si="113"/>
        <v>2.2277235984802246E-4</v>
      </c>
      <c r="K119" s="17">
        <f t="shared" si="113"/>
        <v>9.8019838333129904E-4</v>
      </c>
      <c r="L119" s="17">
        <f t="shared" si="113"/>
        <v>3.4306943416595459E-3</v>
      </c>
      <c r="M119" s="17">
        <f t="shared" si="113"/>
        <v>9.8019838333129865E-3</v>
      </c>
      <c r="N119" s="17">
        <f t="shared" si="113"/>
        <v>2.3279711604118354E-2</v>
      </c>
      <c r="O119" s="17">
        <f t="shared" si="113"/>
        <v>4.6559423208236694E-2</v>
      </c>
      <c r="P119" s="17">
        <f t="shared" si="113"/>
        <v>7.915101945400238E-2</v>
      </c>
      <c r="Q119" s="17">
        <f t="shared" si="113"/>
        <v>0.11512875556945801</v>
      </c>
      <c r="R119" s="17">
        <f t="shared" si="113"/>
        <v>0.14391094446182251</v>
      </c>
      <c r="S119" s="17">
        <f t="shared" si="113"/>
        <v>0.15498101711273196</v>
      </c>
      <c r="T119" s="17">
        <f t="shared" si="113"/>
        <v>0.14391094446182251</v>
      </c>
      <c r="U119" s="17">
        <f t="shared" si="113"/>
        <v>0.11512875556945801</v>
      </c>
      <c r="V119" s="17">
        <f t="shared" si="113"/>
        <v>7.915101945400238E-2</v>
      </c>
      <c r="W119" s="17">
        <f t="shared" si="113"/>
        <v>4.6559423208236694E-2</v>
      </c>
      <c r="X119" s="17">
        <f t="shared" si="113"/>
        <v>2.3279711604118354E-2</v>
      </c>
      <c r="Y119" s="17">
        <f t="shared" si="113"/>
        <v>9.8019838333129865E-3</v>
      </c>
      <c r="Z119" s="17">
        <f t="shared" si="113"/>
        <v>3.4306943416595459E-3</v>
      </c>
      <c r="AA119" s="17">
        <f t="shared" si="113"/>
        <v>9.8019838333129904E-4</v>
      </c>
      <c r="AB119" s="17">
        <f t="shared" si="113"/>
        <v>2.2277235984802246E-4</v>
      </c>
      <c r="AC119" s="17">
        <f t="shared" si="113"/>
        <v>3.8743019104003906E-5</v>
      </c>
      <c r="AD119" s="17">
        <f t="shared" si="113"/>
        <v>4.8428773880004883E-6</v>
      </c>
      <c r="AE119" s="17">
        <f t="shared" si="113"/>
        <v>3.8743019104003906E-7</v>
      </c>
      <c r="AF119" s="17">
        <f t="shared" ref="AF119" si="114">POWER(0.5,AF116)*COMBIN(AF116,AF117)</f>
        <v>1.4901161193847656E-8</v>
      </c>
    </row>
    <row r="120" spans="5:34" x14ac:dyDescent="0.25">
      <c r="E120" s="1" t="s">
        <v>120</v>
      </c>
      <c r="F120" s="17">
        <f>SUM(F119:AF119)</f>
        <v>1</v>
      </c>
      <c r="N120" s="1"/>
      <c r="O120" s="1"/>
      <c r="S120" s="1"/>
      <c r="T120" s="1"/>
      <c r="U120" s="1"/>
    </row>
    <row r="121" spans="5:34" x14ac:dyDescent="0.25">
      <c r="F121" s="17"/>
      <c r="N121" s="1"/>
      <c r="O121" s="1"/>
      <c r="S121" s="1"/>
      <c r="T121" s="1"/>
      <c r="U121" s="1"/>
    </row>
    <row r="122" spans="5:34" ht="15" x14ac:dyDescent="0.25">
      <c r="E122" s="1" t="s">
        <v>104</v>
      </c>
      <c r="F122" s="1">
        <v>27</v>
      </c>
      <c r="G122" s="1">
        <v>27</v>
      </c>
      <c r="H122" s="1">
        <v>27</v>
      </c>
      <c r="I122" s="1">
        <v>27</v>
      </c>
      <c r="J122" s="1">
        <v>27</v>
      </c>
      <c r="K122" s="1">
        <v>27</v>
      </c>
      <c r="L122" s="1">
        <v>27</v>
      </c>
      <c r="M122" s="1">
        <v>27</v>
      </c>
      <c r="N122" s="1">
        <v>27</v>
      </c>
      <c r="O122" s="1">
        <v>27</v>
      </c>
      <c r="P122" s="1">
        <v>27</v>
      </c>
      <c r="Q122" s="1">
        <v>27</v>
      </c>
      <c r="R122" s="1">
        <v>27</v>
      </c>
      <c r="S122" s="1">
        <v>27</v>
      </c>
      <c r="T122" s="1">
        <v>27</v>
      </c>
      <c r="U122" s="1">
        <v>27</v>
      </c>
      <c r="V122" s="1">
        <v>27</v>
      </c>
      <c r="W122" s="1">
        <v>27</v>
      </c>
      <c r="X122" s="1">
        <v>27</v>
      </c>
      <c r="Y122" s="1">
        <v>27</v>
      </c>
      <c r="Z122" s="1">
        <v>27</v>
      </c>
      <c r="AA122" s="1">
        <v>27</v>
      </c>
      <c r="AB122" s="1">
        <v>27</v>
      </c>
      <c r="AC122" s="1">
        <v>27</v>
      </c>
      <c r="AD122" s="1">
        <v>27</v>
      </c>
      <c r="AE122" s="1">
        <v>27</v>
      </c>
      <c r="AF122" s="1">
        <v>27</v>
      </c>
      <c r="AG122" s="1">
        <v>27</v>
      </c>
    </row>
    <row r="123" spans="5:34" ht="15" x14ac:dyDescent="0.25">
      <c r="E123" s="1" t="s">
        <v>118</v>
      </c>
      <c r="F123" s="1">
        <v>0</v>
      </c>
      <c r="G123" s="1">
        <v>1</v>
      </c>
      <c r="H123" s="1">
        <v>2</v>
      </c>
      <c r="I123" s="1">
        <v>3</v>
      </c>
      <c r="J123" s="1">
        <v>4</v>
      </c>
      <c r="K123" s="1">
        <v>5</v>
      </c>
      <c r="L123" s="1">
        <v>6</v>
      </c>
      <c r="M123" s="1">
        <v>7</v>
      </c>
      <c r="N123" s="1">
        <v>8</v>
      </c>
      <c r="O123" s="1">
        <v>9</v>
      </c>
      <c r="P123" s="1">
        <v>10</v>
      </c>
      <c r="Q123" s="1">
        <v>11</v>
      </c>
      <c r="R123" s="1">
        <v>12</v>
      </c>
      <c r="S123" s="1">
        <v>13</v>
      </c>
      <c r="T123" s="1">
        <v>14</v>
      </c>
      <c r="U123" s="1">
        <v>15</v>
      </c>
      <c r="V123" s="1">
        <v>16</v>
      </c>
      <c r="W123" s="1">
        <v>17</v>
      </c>
      <c r="X123" s="1">
        <v>18</v>
      </c>
      <c r="Y123" s="1">
        <v>19</v>
      </c>
      <c r="Z123" s="1">
        <v>20</v>
      </c>
      <c r="AA123" s="1">
        <v>21</v>
      </c>
      <c r="AB123" s="1">
        <v>22</v>
      </c>
      <c r="AC123" s="1">
        <v>23</v>
      </c>
      <c r="AD123" s="1">
        <v>24</v>
      </c>
      <c r="AE123" s="1">
        <v>25</v>
      </c>
      <c r="AF123" s="1">
        <v>26</v>
      </c>
      <c r="AG123" s="1">
        <v>27</v>
      </c>
    </row>
    <row r="124" spans="5:34" ht="15" x14ac:dyDescent="0.25">
      <c r="E124" s="1" t="s">
        <v>119</v>
      </c>
      <c r="F124" s="1">
        <f>F122-F123</f>
        <v>27</v>
      </c>
      <c r="G124" s="1">
        <f t="shared" ref="G124" si="115">G122-G123</f>
        <v>26</v>
      </c>
      <c r="H124" s="1">
        <f t="shared" ref="H124" si="116">H122-H123</f>
        <v>25</v>
      </c>
      <c r="I124" s="1">
        <f t="shared" ref="I124" si="117">I122-I123</f>
        <v>24</v>
      </c>
      <c r="J124" s="1">
        <f t="shared" ref="J124" si="118">J122-J123</f>
        <v>23</v>
      </c>
      <c r="K124" s="1">
        <f t="shared" ref="K124" si="119">K122-K123</f>
        <v>22</v>
      </c>
      <c r="L124" s="1">
        <f t="shared" ref="L124" si="120">L122-L123</f>
        <v>21</v>
      </c>
      <c r="M124" s="1">
        <f t="shared" ref="M124" si="121">M122-M123</f>
        <v>20</v>
      </c>
      <c r="N124" s="1">
        <f t="shared" ref="N124" si="122">N122-N123</f>
        <v>19</v>
      </c>
      <c r="O124" s="1">
        <f t="shared" ref="O124" si="123">O122-O123</f>
        <v>18</v>
      </c>
      <c r="P124" s="1">
        <f t="shared" ref="P124" si="124">P122-P123</f>
        <v>17</v>
      </c>
      <c r="Q124" s="1">
        <f t="shared" ref="Q124" si="125">Q122-Q123</f>
        <v>16</v>
      </c>
      <c r="R124" s="1">
        <f t="shared" ref="R124" si="126">R122-R123</f>
        <v>15</v>
      </c>
      <c r="S124" s="1">
        <f t="shared" ref="S124" si="127">S122-S123</f>
        <v>14</v>
      </c>
      <c r="T124" s="1">
        <f t="shared" ref="T124" si="128">T122-T123</f>
        <v>13</v>
      </c>
      <c r="U124" s="1">
        <f t="shared" ref="U124" si="129">U122-U123</f>
        <v>12</v>
      </c>
      <c r="V124" s="1">
        <f t="shared" ref="V124" si="130">V122-V123</f>
        <v>11</v>
      </c>
      <c r="W124" s="1">
        <f t="shared" ref="W124" si="131">W122-W123</f>
        <v>10</v>
      </c>
      <c r="X124" s="1">
        <f t="shared" ref="X124" si="132">X122-X123</f>
        <v>9</v>
      </c>
      <c r="Y124" s="1">
        <f t="shared" ref="Y124" si="133">Y122-Y123</f>
        <v>8</v>
      </c>
      <c r="Z124" s="1">
        <f t="shared" ref="Z124" si="134">Z122-Z123</f>
        <v>7</v>
      </c>
      <c r="AA124" s="1">
        <f t="shared" ref="AA124" si="135">AA122-AA123</f>
        <v>6</v>
      </c>
      <c r="AB124" s="1">
        <f t="shared" ref="AB124" si="136">AB122-AB123</f>
        <v>5</v>
      </c>
      <c r="AC124" s="1">
        <f t="shared" ref="AC124" si="137">AC122-AC123</f>
        <v>4</v>
      </c>
      <c r="AD124" s="1">
        <f t="shared" ref="AD124" si="138">AD122-AD123</f>
        <v>3</v>
      </c>
      <c r="AE124" s="1">
        <f t="shared" ref="AE124" si="139">AE122-AE123</f>
        <v>2</v>
      </c>
      <c r="AF124" s="1">
        <f t="shared" ref="AF124:AG124" si="140">AF122-AF123</f>
        <v>1</v>
      </c>
      <c r="AG124" s="1">
        <f t="shared" si="140"/>
        <v>0</v>
      </c>
    </row>
    <row r="125" spans="5:34" x14ac:dyDescent="0.25">
      <c r="E125" s="1" t="s">
        <v>102</v>
      </c>
      <c r="F125" s="17">
        <f>POWER(0.5,F122)*COMBIN(F122,F123)</f>
        <v>7.4505805969238281E-9</v>
      </c>
      <c r="G125" s="17">
        <f t="shared" ref="G125:AF125" si="141">POWER(0.5,G122)*COMBIN(G122,G123)</f>
        <v>2.0116567611694336E-7</v>
      </c>
      <c r="H125" s="17">
        <f t="shared" si="141"/>
        <v>2.6151537895202637E-6</v>
      </c>
      <c r="I125" s="17">
        <f t="shared" si="141"/>
        <v>2.1792948246002197E-5</v>
      </c>
      <c r="J125" s="17">
        <f t="shared" si="141"/>
        <v>1.3075768947601318E-4</v>
      </c>
      <c r="K125" s="17">
        <f t="shared" si="141"/>
        <v>6.0148537158966064E-4</v>
      </c>
      <c r="L125" s="17">
        <f t="shared" si="141"/>
        <v>2.2054463624954224E-3</v>
      </c>
      <c r="M125" s="17">
        <f t="shared" si="141"/>
        <v>6.6163390874862671E-3</v>
      </c>
      <c r="N125" s="17">
        <f t="shared" si="141"/>
        <v>1.6540847718715664E-2</v>
      </c>
      <c r="O125" s="17">
        <f t="shared" si="141"/>
        <v>3.4919567406177528E-2</v>
      </c>
      <c r="P125" s="17">
        <f t="shared" si="141"/>
        <v>6.2855221331119537E-2</v>
      </c>
      <c r="Q125" s="17">
        <f t="shared" si="141"/>
        <v>9.7139887511730194E-2</v>
      </c>
      <c r="R125" s="17">
        <f t="shared" si="141"/>
        <v>0.12951985001564026</v>
      </c>
      <c r="S125" s="17">
        <f t="shared" si="141"/>
        <v>0.14944598078727722</v>
      </c>
      <c r="T125" s="17">
        <f t="shared" si="141"/>
        <v>0.14944598078727722</v>
      </c>
      <c r="U125" s="17">
        <f t="shared" si="141"/>
        <v>0.12951985001564026</v>
      </c>
      <c r="V125" s="17">
        <f t="shared" si="141"/>
        <v>9.7139887511730194E-2</v>
      </c>
      <c r="W125" s="17">
        <f t="shared" si="141"/>
        <v>6.2855221331119537E-2</v>
      </c>
      <c r="X125" s="17">
        <f t="shared" si="141"/>
        <v>3.4919567406177528E-2</v>
      </c>
      <c r="Y125" s="17">
        <f t="shared" si="141"/>
        <v>1.6540847718715664E-2</v>
      </c>
      <c r="Z125" s="17">
        <f t="shared" si="141"/>
        <v>6.6163390874862671E-3</v>
      </c>
      <c r="AA125" s="17">
        <f t="shared" si="141"/>
        <v>2.2054463624954224E-3</v>
      </c>
      <c r="AB125" s="17">
        <f t="shared" si="141"/>
        <v>6.0148537158966064E-4</v>
      </c>
      <c r="AC125" s="17">
        <f t="shared" si="141"/>
        <v>1.3075768947601318E-4</v>
      </c>
      <c r="AD125" s="17">
        <f t="shared" si="141"/>
        <v>2.1792948246002197E-5</v>
      </c>
      <c r="AE125" s="17">
        <f t="shared" si="141"/>
        <v>2.6151537895202637E-6</v>
      </c>
      <c r="AF125" s="17">
        <f t="shared" si="141"/>
        <v>2.0116567611694336E-7</v>
      </c>
      <c r="AG125" s="17">
        <f t="shared" ref="AG125" si="142">POWER(0.5,AG122)*COMBIN(AG122,AG123)</f>
        <v>7.4505805969238281E-9</v>
      </c>
    </row>
    <row r="126" spans="5:34" x14ac:dyDescent="0.25">
      <c r="E126" s="1" t="s">
        <v>120</v>
      </c>
      <c r="F126" s="17">
        <f>SUM(F125:AG125)</f>
        <v>1</v>
      </c>
      <c r="G126" s="17"/>
      <c r="H126" s="17"/>
      <c r="I126" s="17"/>
      <c r="J126" s="17"/>
      <c r="K126" s="17"/>
      <c r="L126" s="17"/>
      <c r="M126" s="17"/>
      <c r="N126" s="17"/>
      <c r="O126" s="17"/>
      <c r="P126" s="17"/>
      <c r="Q126" s="17"/>
      <c r="R126" s="17"/>
      <c r="S126" s="17"/>
      <c r="T126" s="17"/>
      <c r="U126" s="17"/>
      <c r="V126" s="17"/>
      <c r="W126" s="17"/>
      <c r="X126" s="17"/>
      <c r="Y126" s="17"/>
      <c r="Z126" s="17"/>
      <c r="AA126" s="17"/>
      <c r="AB126" s="17"/>
      <c r="AC126" s="17"/>
      <c r="AD126" s="17"/>
      <c r="AE126" s="17"/>
      <c r="AF126" s="17"/>
      <c r="AG126" s="17"/>
    </row>
    <row r="128" spans="5:34" ht="15" x14ac:dyDescent="0.25">
      <c r="E128" s="1" t="s">
        <v>104</v>
      </c>
      <c r="F128" s="1">
        <v>28</v>
      </c>
      <c r="G128" s="1">
        <v>28</v>
      </c>
      <c r="H128" s="1">
        <v>28</v>
      </c>
      <c r="I128" s="1">
        <v>28</v>
      </c>
      <c r="J128" s="1">
        <v>28</v>
      </c>
      <c r="K128" s="1">
        <v>28</v>
      </c>
      <c r="L128" s="1">
        <v>28</v>
      </c>
      <c r="M128" s="1">
        <v>28</v>
      </c>
      <c r="N128" s="1">
        <v>28</v>
      </c>
      <c r="O128" s="1">
        <v>28</v>
      </c>
      <c r="P128" s="1">
        <v>28</v>
      </c>
      <c r="Q128" s="1">
        <v>28</v>
      </c>
      <c r="R128" s="1">
        <v>28</v>
      </c>
      <c r="S128" s="1">
        <v>28</v>
      </c>
      <c r="T128" s="1">
        <v>28</v>
      </c>
      <c r="U128" s="1">
        <v>28</v>
      </c>
      <c r="V128" s="1">
        <v>28</v>
      </c>
      <c r="W128" s="1">
        <v>28</v>
      </c>
      <c r="X128" s="1">
        <v>28</v>
      </c>
      <c r="Y128" s="1">
        <v>28</v>
      </c>
      <c r="Z128" s="1">
        <v>28</v>
      </c>
      <c r="AA128" s="1">
        <v>28</v>
      </c>
      <c r="AB128" s="1">
        <v>28</v>
      </c>
      <c r="AC128" s="1">
        <v>28</v>
      </c>
      <c r="AD128" s="1">
        <v>28</v>
      </c>
      <c r="AE128" s="1">
        <v>28</v>
      </c>
      <c r="AF128" s="1">
        <v>28</v>
      </c>
      <c r="AG128" s="1">
        <v>28</v>
      </c>
      <c r="AH128" s="1">
        <v>28</v>
      </c>
    </row>
    <row r="129" spans="5:36" ht="15" x14ac:dyDescent="0.25">
      <c r="E129" s="1" t="s">
        <v>118</v>
      </c>
      <c r="F129" s="1">
        <v>0</v>
      </c>
      <c r="G129" s="1">
        <v>1</v>
      </c>
      <c r="H129" s="1">
        <v>2</v>
      </c>
      <c r="I129" s="1">
        <v>3</v>
      </c>
      <c r="J129" s="1">
        <v>4</v>
      </c>
      <c r="K129" s="1">
        <v>5</v>
      </c>
      <c r="L129" s="1">
        <v>6</v>
      </c>
      <c r="M129" s="1">
        <v>7</v>
      </c>
      <c r="N129" s="1">
        <v>8</v>
      </c>
      <c r="O129" s="1">
        <v>9</v>
      </c>
      <c r="P129" s="1">
        <v>10</v>
      </c>
      <c r="Q129" s="1">
        <v>11</v>
      </c>
      <c r="R129" s="1">
        <v>12</v>
      </c>
      <c r="S129" s="1">
        <v>13</v>
      </c>
      <c r="T129" s="1">
        <v>14</v>
      </c>
      <c r="U129" s="1">
        <v>15</v>
      </c>
      <c r="V129" s="1">
        <v>16</v>
      </c>
      <c r="W129" s="1">
        <v>17</v>
      </c>
      <c r="X129" s="1">
        <v>18</v>
      </c>
      <c r="Y129" s="1">
        <v>19</v>
      </c>
      <c r="Z129" s="1">
        <v>20</v>
      </c>
      <c r="AA129" s="1">
        <v>21</v>
      </c>
      <c r="AB129" s="1">
        <v>22</v>
      </c>
      <c r="AC129" s="1">
        <v>23</v>
      </c>
      <c r="AD129" s="1">
        <v>24</v>
      </c>
      <c r="AE129" s="1">
        <v>25</v>
      </c>
      <c r="AF129" s="1">
        <v>26</v>
      </c>
      <c r="AG129" s="1">
        <v>27</v>
      </c>
      <c r="AH129" s="1">
        <v>28</v>
      </c>
    </row>
    <row r="130" spans="5:36" ht="15" x14ac:dyDescent="0.25">
      <c r="E130" s="1" t="s">
        <v>119</v>
      </c>
      <c r="F130" s="1">
        <f>F128-F129</f>
        <v>28</v>
      </c>
      <c r="G130" s="1">
        <f t="shared" ref="G130" si="143">G128-G129</f>
        <v>27</v>
      </c>
      <c r="H130" s="1">
        <f t="shared" ref="H130" si="144">H128-H129</f>
        <v>26</v>
      </c>
      <c r="I130" s="1">
        <f t="shared" ref="I130" si="145">I128-I129</f>
        <v>25</v>
      </c>
      <c r="J130" s="1">
        <f t="shared" ref="J130" si="146">J128-J129</f>
        <v>24</v>
      </c>
      <c r="K130" s="1">
        <f t="shared" ref="K130" si="147">K128-K129</f>
        <v>23</v>
      </c>
      <c r="L130" s="1">
        <f t="shared" ref="L130" si="148">L128-L129</f>
        <v>22</v>
      </c>
      <c r="M130" s="1">
        <f t="shared" ref="M130" si="149">M128-M129</f>
        <v>21</v>
      </c>
      <c r="N130" s="1">
        <f t="shared" ref="N130" si="150">N128-N129</f>
        <v>20</v>
      </c>
      <c r="O130" s="1">
        <f t="shared" ref="O130" si="151">O128-O129</f>
        <v>19</v>
      </c>
      <c r="P130" s="1">
        <f t="shared" ref="P130" si="152">P128-P129</f>
        <v>18</v>
      </c>
      <c r="Q130" s="1">
        <f t="shared" ref="Q130" si="153">Q128-Q129</f>
        <v>17</v>
      </c>
      <c r="R130" s="1">
        <f t="shared" ref="R130" si="154">R128-R129</f>
        <v>16</v>
      </c>
      <c r="S130" s="1">
        <f t="shared" ref="S130" si="155">S128-S129</f>
        <v>15</v>
      </c>
      <c r="T130" s="1">
        <f t="shared" ref="T130" si="156">T128-T129</f>
        <v>14</v>
      </c>
      <c r="U130" s="1">
        <f t="shared" ref="U130" si="157">U128-U129</f>
        <v>13</v>
      </c>
      <c r="V130" s="1">
        <f t="shared" ref="V130" si="158">V128-V129</f>
        <v>12</v>
      </c>
      <c r="W130" s="1">
        <f t="shared" ref="W130" si="159">W128-W129</f>
        <v>11</v>
      </c>
      <c r="X130" s="1">
        <f t="shared" ref="X130" si="160">X128-X129</f>
        <v>10</v>
      </c>
      <c r="Y130" s="1">
        <f t="shared" ref="Y130" si="161">Y128-Y129</f>
        <v>9</v>
      </c>
      <c r="Z130" s="1">
        <f t="shared" ref="Z130" si="162">Z128-Z129</f>
        <v>8</v>
      </c>
      <c r="AA130" s="1">
        <f t="shared" ref="AA130" si="163">AA128-AA129</f>
        <v>7</v>
      </c>
      <c r="AB130" s="1">
        <f t="shared" ref="AB130" si="164">AB128-AB129</f>
        <v>6</v>
      </c>
      <c r="AC130" s="1">
        <f t="shared" ref="AC130" si="165">AC128-AC129</f>
        <v>5</v>
      </c>
      <c r="AD130" s="1">
        <f t="shared" ref="AD130" si="166">AD128-AD129</f>
        <v>4</v>
      </c>
      <c r="AE130" s="1">
        <f t="shared" ref="AE130" si="167">AE128-AE129</f>
        <v>3</v>
      </c>
      <c r="AF130" s="1">
        <f t="shared" ref="AF130" si="168">AF128-AF129</f>
        <v>2</v>
      </c>
      <c r="AG130" s="1">
        <f t="shared" ref="AG130" si="169">AG128-AG129</f>
        <v>1</v>
      </c>
      <c r="AH130" s="1">
        <f t="shared" ref="AH130" si="170">AH128-AH129</f>
        <v>0</v>
      </c>
    </row>
    <row r="131" spans="5:36" x14ac:dyDescent="0.25">
      <c r="E131" s="1" t="s">
        <v>102</v>
      </c>
      <c r="F131" s="17">
        <f>POWER(0.5,F128)*COMBIN(F128,F129)</f>
        <v>3.7252902984619141E-9</v>
      </c>
      <c r="G131" s="17">
        <f t="shared" ref="G131:AF131" si="171">POWER(0.5,G128)*COMBIN(G128,G129)</f>
        <v>1.0430812835693359E-7</v>
      </c>
      <c r="H131" s="17">
        <f t="shared" si="171"/>
        <v>1.4081597328186035E-6</v>
      </c>
      <c r="I131" s="17">
        <f t="shared" si="171"/>
        <v>1.220405101776123E-5</v>
      </c>
      <c r="J131" s="17">
        <f t="shared" si="171"/>
        <v>7.627531886100769E-5</v>
      </c>
      <c r="K131" s="17">
        <f t="shared" si="171"/>
        <v>3.6612153053283697E-4</v>
      </c>
      <c r="L131" s="17">
        <f t="shared" si="171"/>
        <v>1.4034658670425415E-3</v>
      </c>
      <c r="M131" s="17">
        <f t="shared" si="171"/>
        <v>4.4108927249908456E-3</v>
      </c>
      <c r="N131" s="17">
        <f t="shared" si="171"/>
        <v>1.1578593403100967E-2</v>
      </c>
      <c r="O131" s="17">
        <f t="shared" si="171"/>
        <v>2.5730207562446587E-2</v>
      </c>
      <c r="P131" s="17">
        <f t="shared" si="171"/>
        <v>4.8887394368648543E-2</v>
      </c>
      <c r="Q131" s="17">
        <f t="shared" si="171"/>
        <v>7.9997554421424866E-2</v>
      </c>
      <c r="R131" s="17">
        <f t="shared" si="171"/>
        <v>0.11332986876368523</v>
      </c>
      <c r="S131" s="17">
        <f t="shared" si="171"/>
        <v>0.13948291540145874</v>
      </c>
      <c r="T131" s="17">
        <f t="shared" si="171"/>
        <v>0.14944598078727722</v>
      </c>
      <c r="U131" s="17">
        <f t="shared" si="171"/>
        <v>0.13948291540145874</v>
      </c>
      <c r="V131" s="17">
        <f t="shared" si="171"/>
        <v>0.11332986876368523</v>
      </c>
      <c r="W131" s="17">
        <f t="shared" si="171"/>
        <v>7.9997554421424866E-2</v>
      </c>
      <c r="X131" s="17">
        <f t="shared" si="171"/>
        <v>4.8887394368648543E-2</v>
      </c>
      <c r="Y131" s="17">
        <f t="shared" si="171"/>
        <v>2.5730207562446587E-2</v>
      </c>
      <c r="Z131" s="17">
        <f t="shared" si="171"/>
        <v>1.1578593403100967E-2</v>
      </c>
      <c r="AA131" s="17">
        <f t="shared" si="171"/>
        <v>4.4108927249908456E-3</v>
      </c>
      <c r="AB131" s="17">
        <f t="shared" si="171"/>
        <v>1.4034658670425415E-3</v>
      </c>
      <c r="AC131" s="17">
        <f t="shared" si="171"/>
        <v>3.6612153053283697E-4</v>
      </c>
      <c r="AD131" s="17">
        <f t="shared" si="171"/>
        <v>7.627531886100769E-5</v>
      </c>
      <c r="AE131" s="17">
        <f t="shared" si="171"/>
        <v>1.220405101776123E-5</v>
      </c>
      <c r="AF131" s="17">
        <f t="shared" si="171"/>
        <v>1.4081597328186035E-6</v>
      </c>
      <c r="AG131" s="17">
        <f t="shared" ref="AG131:AH131" si="172">POWER(0.5,AG128)*COMBIN(AG128,AG129)</f>
        <v>1.0430812835693359E-7</v>
      </c>
      <c r="AH131" s="17">
        <f t="shared" si="172"/>
        <v>3.7252902984619141E-9</v>
      </c>
    </row>
    <row r="132" spans="5:36" x14ac:dyDescent="0.25">
      <c r="E132" s="1" t="s">
        <v>120</v>
      </c>
      <c r="F132" s="17">
        <f>SUM(F131:AH131)</f>
        <v>1</v>
      </c>
      <c r="G132" s="17"/>
      <c r="H132" s="17"/>
      <c r="I132" s="17"/>
      <c r="J132" s="17"/>
      <c r="K132" s="17"/>
      <c r="L132" s="17"/>
      <c r="M132" s="17"/>
      <c r="N132" s="17"/>
      <c r="O132" s="17"/>
      <c r="P132" s="17"/>
      <c r="Q132" s="17"/>
      <c r="R132" s="17"/>
      <c r="S132" s="17"/>
      <c r="T132" s="17"/>
      <c r="U132" s="17"/>
      <c r="V132" s="17"/>
      <c r="W132" s="17"/>
      <c r="X132" s="17"/>
      <c r="Y132" s="17"/>
      <c r="Z132" s="17"/>
      <c r="AA132" s="17"/>
      <c r="AB132" s="17"/>
      <c r="AC132" s="17"/>
      <c r="AD132" s="17"/>
      <c r="AE132" s="17"/>
      <c r="AF132" s="17"/>
      <c r="AG132" s="17"/>
      <c r="AH132" s="17"/>
    </row>
    <row r="134" spans="5:36" ht="15" x14ac:dyDescent="0.25">
      <c r="E134" s="1" t="s">
        <v>104</v>
      </c>
      <c r="F134" s="1">
        <v>29</v>
      </c>
      <c r="G134" s="1">
        <v>29</v>
      </c>
      <c r="H134" s="1">
        <v>29</v>
      </c>
      <c r="I134" s="1">
        <v>29</v>
      </c>
      <c r="J134" s="1">
        <v>29</v>
      </c>
      <c r="K134" s="1">
        <v>29</v>
      </c>
      <c r="L134" s="1">
        <v>29</v>
      </c>
      <c r="M134" s="1">
        <v>29</v>
      </c>
      <c r="N134" s="1">
        <v>29</v>
      </c>
      <c r="O134" s="1">
        <v>29</v>
      </c>
      <c r="P134" s="1">
        <v>29</v>
      </c>
      <c r="Q134" s="1">
        <v>29</v>
      </c>
      <c r="R134" s="1">
        <v>29</v>
      </c>
      <c r="S134" s="1">
        <v>29</v>
      </c>
      <c r="T134" s="1">
        <v>29</v>
      </c>
      <c r="U134" s="1">
        <v>29</v>
      </c>
      <c r="V134" s="1">
        <v>29</v>
      </c>
      <c r="W134" s="1">
        <v>29</v>
      </c>
      <c r="X134" s="1">
        <v>29</v>
      </c>
      <c r="Y134" s="1">
        <v>29</v>
      </c>
      <c r="Z134" s="1">
        <v>29</v>
      </c>
      <c r="AA134" s="1">
        <v>29</v>
      </c>
      <c r="AB134" s="1">
        <v>29</v>
      </c>
      <c r="AC134" s="1">
        <v>29</v>
      </c>
      <c r="AD134" s="1">
        <v>29</v>
      </c>
      <c r="AE134" s="1">
        <v>29</v>
      </c>
      <c r="AF134" s="1">
        <v>29</v>
      </c>
      <c r="AG134" s="1">
        <v>29</v>
      </c>
      <c r="AH134" s="1">
        <v>29</v>
      </c>
      <c r="AI134" s="1">
        <v>29</v>
      </c>
    </row>
    <row r="135" spans="5:36" ht="15" x14ac:dyDescent="0.25">
      <c r="E135" s="1" t="s">
        <v>118</v>
      </c>
      <c r="F135" s="1">
        <v>0</v>
      </c>
      <c r="G135" s="1">
        <v>1</v>
      </c>
      <c r="H135" s="1">
        <v>2</v>
      </c>
      <c r="I135" s="1">
        <v>3</v>
      </c>
      <c r="J135" s="1">
        <v>4</v>
      </c>
      <c r="K135" s="1">
        <v>5</v>
      </c>
      <c r="L135" s="1">
        <v>6</v>
      </c>
      <c r="M135" s="1">
        <v>7</v>
      </c>
      <c r="N135" s="1">
        <v>8</v>
      </c>
      <c r="O135" s="1">
        <v>9</v>
      </c>
      <c r="P135" s="1">
        <v>10</v>
      </c>
      <c r="Q135" s="1">
        <v>11</v>
      </c>
      <c r="R135" s="1">
        <v>12</v>
      </c>
      <c r="S135" s="1">
        <v>13</v>
      </c>
      <c r="T135" s="1">
        <v>14</v>
      </c>
      <c r="U135" s="1">
        <v>15</v>
      </c>
      <c r="V135" s="1">
        <v>16</v>
      </c>
      <c r="W135" s="1">
        <v>17</v>
      </c>
      <c r="X135" s="1">
        <v>18</v>
      </c>
      <c r="Y135" s="1">
        <v>19</v>
      </c>
      <c r="Z135" s="1">
        <v>20</v>
      </c>
      <c r="AA135" s="1">
        <v>21</v>
      </c>
      <c r="AB135" s="1">
        <v>22</v>
      </c>
      <c r="AC135" s="1">
        <v>23</v>
      </c>
      <c r="AD135" s="1">
        <v>24</v>
      </c>
      <c r="AE135" s="1">
        <v>25</v>
      </c>
      <c r="AF135" s="1">
        <v>26</v>
      </c>
      <c r="AG135" s="1">
        <v>27</v>
      </c>
      <c r="AH135" s="1">
        <v>28</v>
      </c>
      <c r="AI135" s="1">
        <v>29</v>
      </c>
    </row>
    <row r="136" spans="5:36" ht="15" x14ac:dyDescent="0.25">
      <c r="E136" s="1" t="s">
        <v>119</v>
      </c>
      <c r="F136" s="1">
        <f>F134-F135</f>
        <v>29</v>
      </c>
      <c r="G136" s="1">
        <f t="shared" ref="G136" si="173">G134-G135</f>
        <v>28</v>
      </c>
      <c r="H136" s="1">
        <f t="shared" ref="H136" si="174">H134-H135</f>
        <v>27</v>
      </c>
      <c r="I136" s="1">
        <f t="shared" ref="I136" si="175">I134-I135</f>
        <v>26</v>
      </c>
      <c r="J136" s="1">
        <f t="shared" ref="J136" si="176">J134-J135</f>
        <v>25</v>
      </c>
      <c r="K136" s="1">
        <f t="shared" ref="K136" si="177">K134-K135</f>
        <v>24</v>
      </c>
      <c r="L136" s="1">
        <f t="shared" ref="L136" si="178">L134-L135</f>
        <v>23</v>
      </c>
      <c r="M136" s="1">
        <f t="shared" ref="M136" si="179">M134-M135</f>
        <v>22</v>
      </c>
      <c r="N136" s="1">
        <f t="shared" ref="N136" si="180">N134-N135</f>
        <v>21</v>
      </c>
      <c r="O136" s="1">
        <f t="shared" ref="O136" si="181">O134-O135</f>
        <v>20</v>
      </c>
      <c r="P136" s="1">
        <f t="shared" ref="P136" si="182">P134-P135</f>
        <v>19</v>
      </c>
      <c r="Q136" s="1">
        <f t="shared" ref="Q136" si="183">Q134-Q135</f>
        <v>18</v>
      </c>
      <c r="R136" s="1">
        <f t="shared" ref="R136" si="184">R134-R135</f>
        <v>17</v>
      </c>
      <c r="S136" s="1">
        <f t="shared" ref="S136" si="185">S134-S135</f>
        <v>16</v>
      </c>
      <c r="T136" s="1">
        <f t="shared" ref="T136" si="186">T134-T135</f>
        <v>15</v>
      </c>
      <c r="U136" s="1">
        <f t="shared" ref="U136" si="187">U134-U135</f>
        <v>14</v>
      </c>
      <c r="V136" s="1">
        <f t="shared" ref="V136" si="188">V134-V135</f>
        <v>13</v>
      </c>
      <c r="W136" s="1">
        <f t="shared" ref="W136" si="189">W134-W135</f>
        <v>12</v>
      </c>
      <c r="X136" s="1">
        <f t="shared" ref="X136" si="190">X134-X135</f>
        <v>11</v>
      </c>
      <c r="Y136" s="1">
        <f t="shared" ref="Y136" si="191">Y134-Y135</f>
        <v>10</v>
      </c>
      <c r="Z136" s="1">
        <f t="shared" ref="Z136" si="192">Z134-Z135</f>
        <v>9</v>
      </c>
      <c r="AA136" s="1">
        <f t="shared" ref="AA136" si="193">AA134-AA135</f>
        <v>8</v>
      </c>
      <c r="AB136" s="1">
        <f t="shared" ref="AB136" si="194">AB134-AB135</f>
        <v>7</v>
      </c>
      <c r="AC136" s="1">
        <f t="shared" ref="AC136" si="195">AC134-AC135</f>
        <v>6</v>
      </c>
      <c r="AD136" s="1">
        <f t="shared" ref="AD136" si="196">AD134-AD135</f>
        <v>5</v>
      </c>
      <c r="AE136" s="1">
        <f t="shared" ref="AE136" si="197">AE134-AE135</f>
        <v>4</v>
      </c>
      <c r="AF136" s="1">
        <f t="shared" ref="AF136" si="198">AF134-AF135</f>
        <v>3</v>
      </c>
      <c r="AG136" s="1">
        <f t="shared" ref="AG136" si="199">AG134-AG135</f>
        <v>2</v>
      </c>
      <c r="AH136" s="1">
        <f t="shared" ref="AH136" si="200">AH134-AH135</f>
        <v>1</v>
      </c>
      <c r="AI136" s="1">
        <f t="shared" ref="AI136" si="201">AI134-AI135</f>
        <v>0</v>
      </c>
    </row>
    <row r="137" spans="5:36" x14ac:dyDescent="0.25">
      <c r="E137" s="1" t="s">
        <v>102</v>
      </c>
      <c r="F137" s="17">
        <f>POWER(0.5,F134)*COMBIN(F134,F135)</f>
        <v>1.862645149230957E-9</v>
      </c>
      <c r="G137" s="17">
        <f t="shared" ref="G137:AF137" si="202">POWER(0.5,G134)*COMBIN(G134,G135)</f>
        <v>5.4016709327697754E-8</v>
      </c>
      <c r="H137" s="17">
        <f t="shared" si="202"/>
        <v>7.5623393058776855E-7</v>
      </c>
      <c r="I137" s="17">
        <f t="shared" si="202"/>
        <v>6.8061053752899178E-6</v>
      </c>
      <c r="J137" s="17">
        <f t="shared" si="202"/>
        <v>4.423968493938446E-5</v>
      </c>
      <c r="K137" s="17">
        <f t="shared" si="202"/>
        <v>2.2119842469692228E-4</v>
      </c>
      <c r="L137" s="17">
        <f t="shared" si="202"/>
        <v>8.8479369878768943E-4</v>
      </c>
      <c r="M137" s="17">
        <f t="shared" si="202"/>
        <v>2.9071792960166931E-3</v>
      </c>
      <c r="N137" s="17">
        <f t="shared" si="202"/>
        <v>7.9947430640459078E-3</v>
      </c>
      <c r="O137" s="17">
        <f t="shared" si="202"/>
        <v>1.8654400482773781E-2</v>
      </c>
      <c r="P137" s="17">
        <f t="shared" si="202"/>
        <v>3.7308800965547548E-2</v>
      </c>
      <c r="Q137" s="17">
        <f t="shared" si="202"/>
        <v>6.4442474395036711E-2</v>
      </c>
      <c r="R137" s="17">
        <f t="shared" si="202"/>
        <v>9.6663711592555046E-2</v>
      </c>
      <c r="S137" s="17">
        <f t="shared" si="202"/>
        <v>0.12640639208257198</v>
      </c>
      <c r="T137" s="17">
        <f t="shared" si="202"/>
        <v>0.14446444809436798</v>
      </c>
      <c r="U137" s="17">
        <f t="shared" si="202"/>
        <v>0.14446444809436798</v>
      </c>
      <c r="V137" s="17">
        <f t="shared" si="202"/>
        <v>0.12640639208257198</v>
      </c>
      <c r="W137" s="17">
        <f t="shared" si="202"/>
        <v>9.6663711592555046E-2</v>
      </c>
      <c r="X137" s="17">
        <f t="shared" si="202"/>
        <v>6.4442474395036711E-2</v>
      </c>
      <c r="Y137" s="17">
        <f t="shared" si="202"/>
        <v>3.7308800965547548E-2</v>
      </c>
      <c r="Z137" s="17">
        <f t="shared" si="202"/>
        <v>1.8654400482773781E-2</v>
      </c>
      <c r="AA137" s="17">
        <f t="shared" si="202"/>
        <v>7.9947430640459078E-3</v>
      </c>
      <c r="AB137" s="17">
        <f t="shared" si="202"/>
        <v>2.9071792960166931E-3</v>
      </c>
      <c r="AC137" s="17">
        <f t="shared" si="202"/>
        <v>8.8479369878768943E-4</v>
      </c>
      <c r="AD137" s="17">
        <f t="shared" si="202"/>
        <v>2.2119842469692228E-4</v>
      </c>
      <c r="AE137" s="17">
        <f t="shared" si="202"/>
        <v>4.423968493938446E-5</v>
      </c>
      <c r="AF137" s="17">
        <f t="shared" si="202"/>
        <v>6.8061053752899178E-6</v>
      </c>
      <c r="AG137" s="17">
        <f t="shared" ref="AG137:AI137" si="203">POWER(0.5,AG134)*COMBIN(AG134,AG135)</f>
        <v>7.5623393058776855E-7</v>
      </c>
      <c r="AH137" s="17">
        <f t="shared" si="203"/>
        <v>5.4016709327697754E-8</v>
      </c>
      <c r="AI137" s="17">
        <f t="shared" si="203"/>
        <v>1.862645149230957E-9</v>
      </c>
    </row>
    <row r="138" spans="5:36" x14ac:dyDescent="0.25">
      <c r="E138" s="1" t="s">
        <v>120</v>
      </c>
      <c r="F138" s="17">
        <f>SUM(F137:AI137)</f>
        <v>1</v>
      </c>
      <c r="G138" s="17"/>
      <c r="H138" s="17"/>
      <c r="I138" s="17"/>
      <c r="J138" s="17"/>
      <c r="K138" s="17"/>
      <c r="L138" s="17"/>
      <c r="M138" s="17"/>
      <c r="N138" s="17"/>
      <c r="O138" s="17"/>
      <c r="P138" s="17"/>
      <c r="Q138" s="17"/>
      <c r="R138" s="17"/>
      <c r="S138" s="17"/>
      <c r="T138" s="17"/>
      <c r="U138" s="17"/>
      <c r="V138" s="17"/>
      <c r="W138" s="17"/>
      <c r="X138" s="17"/>
      <c r="Y138" s="17"/>
      <c r="Z138" s="17"/>
      <c r="AA138" s="17"/>
      <c r="AB138" s="17"/>
      <c r="AC138" s="17"/>
      <c r="AD138" s="17"/>
      <c r="AE138" s="17"/>
      <c r="AF138" s="17"/>
      <c r="AG138" s="17"/>
      <c r="AH138" s="17"/>
      <c r="AI138" s="17"/>
    </row>
    <row r="140" spans="5:36" ht="15" x14ac:dyDescent="0.25">
      <c r="E140" s="1" t="s">
        <v>104</v>
      </c>
      <c r="F140" s="1">
        <v>30</v>
      </c>
      <c r="G140" s="1">
        <v>30</v>
      </c>
      <c r="H140" s="1">
        <v>30</v>
      </c>
      <c r="I140" s="1">
        <v>30</v>
      </c>
      <c r="J140" s="1">
        <v>30</v>
      </c>
      <c r="K140" s="1">
        <v>30</v>
      </c>
      <c r="L140" s="1">
        <v>30</v>
      </c>
      <c r="M140" s="1">
        <v>30</v>
      </c>
      <c r="N140" s="1">
        <v>30</v>
      </c>
      <c r="O140" s="1">
        <v>30</v>
      </c>
      <c r="P140" s="1">
        <v>30</v>
      </c>
      <c r="Q140" s="1">
        <v>30</v>
      </c>
      <c r="R140" s="1">
        <v>30</v>
      </c>
      <c r="S140" s="1">
        <v>30</v>
      </c>
      <c r="T140" s="1">
        <v>30</v>
      </c>
      <c r="U140" s="1">
        <v>30</v>
      </c>
      <c r="V140" s="1">
        <v>30</v>
      </c>
      <c r="W140" s="1">
        <v>30</v>
      </c>
      <c r="X140" s="1">
        <v>30</v>
      </c>
      <c r="Y140" s="1">
        <v>30</v>
      </c>
      <c r="Z140" s="1">
        <v>30</v>
      </c>
      <c r="AA140" s="1">
        <v>30</v>
      </c>
      <c r="AB140" s="1">
        <v>30</v>
      </c>
      <c r="AC140" s="1">
        <v>30</v>
      </c>
      <c r="AD140" s="1">
        <v>30</v>
      </c>
      <c r="AE140" s="1">
        <v>30</v>
      </c>
      <c r="AF140" s="1">
        <v>30</v>
      </c>
      <c r="AG140" s="1">
        <v>30</v>
      </c>
      <c r="AH140" s="1">
        <v>30</v>
      </c>
      <c r="AI140" s="1">
        <v>30</v>
      </c>
      <c r="AJ140" s="1">
        <v>30</v>
      </c>
    </row>
    <row r="141" spans="5:36" ht="15" x14ac:dyDescent="0.25">
      <c r="E141" s="1" t="s">
        <v>118</v>
      </c>
      <c r="F141" s="1">
        <v>0</v>
      </c>
      <c r="G141" s="1">
        <v>1</v>
      </c>
      <c r="H141" s="1">
        <v>2</v>
      </c>
      <c r="I141" s="1">
        <v>3</v>
      </c>
      <c r="J141" s="1">
        <v>4</v>
      </c>
      <c r="K141" s="1">
        <v>5</v>
      </c>
      <c r="L141" s="1">
        <v>6</v>
      </c>
      <c r="M141" s="1">
        <v>7</v>
      </c>
      <c r="N141" s="1">
        <v>8</v>
      </c>
      <c r="O141" s="1">
        <v>9</v>
      </c>
      <c r="P141" s="1">
        <v>10</v>
      </c>
      <c r="Q141" s="1">
        <v>11</v>
      </c>
      <c r="R141" s="1">
        <v>12</v>
      </c>
      <c r="S141" s="1">
        <v>13</v>
      </c>
      <c r="T141" s="1">
        <v>14</v>
      </c>
      <c r="U141" s="1">
        <v>15</v>
      </c>
      <c r="V141" s="1">
        <v>16</v>
      </c>
      <c r="W141" s="1">
        <v>17</v>
      </c>
      <c r="X141" s="1">
        <v>18</v>
      </c>
      <c r="Y141" s="1">
        <v>19</v>
      </c>
      <c r="Z141" s="1">
        <v>20</v>
      </c>
      <c r="AA141" s="1">
        <v>21</v>
      </c>
      <c r="AB141" s="1">
        <v>22</v>
      </c>
      <c r="AC141" s="1">
        <v>23</v>
      </c>
      <c r="AD141" s="1">
        <v>24</v>
      </c>
      <c r="AE141" s="1">
        <v>25</v>
      </c>
      <c r="AF141" s="1">
        <v>26</v>
      </c>
      <c r="AG141" s="1">
        <v>27</v>
      </c>
      <c r="AH141" s="1">
        <v>28</v>
      </c>
      <c r="AI141" s="1">
        <v>29</v>
      </c>
      <c r="AJ141" s="1">
        <v>30</v>
      </c>
    </row>
    <row r="142" spans="5:36" ht="15" x14ac:dyDescent="0.25">
      <c r="E142" s="1" t="s">
        <v>119</v>
      </c>
      <c r="F142" s="1">
        <f>F140-F141</f>
        <v>30</v>
      </c>
      <c r="G142" s="1">
        <f t="shared" ref="G142" si="204">G140-G141</f>
        <v>29</v>
      </c>
      <c r="H142" s="1">
        <f t="shared" ref="H142" si="205">H140-H141</f>
        <v>28</v>
      </c>
      <c r="I142" s="1">
        <f t="shared" ref="I142" si="206">I140-I141</f>
        <v>27</v>
      </c>
      <c r="J142" s="1">
        <f t="shared" ref="J142" si="207">J140-J141</f>
        <v>26</v>
      </c>
      <c r="K142" s="1">
        <f t="shared" ref="K142" si="208">K140-K141</f>
        <v>25</v>
      </c>
      <c r="L142" s="1">
        <f t="shared" ref="L142" si="209">L140-L141</f>
        <v>24</v>
      </c>
      <c r="M142" s="1">
        <f t="shared" ref="M142" si="210">M140-M141</f>
        <v>23</v>
      </c>
      <c r="N142" s="1">
        <f t="shared" ref="N142" si="211">N140-N141</f>
        <v>22</v>
      </c>
      <c r="O142" s="1">
        <f t="shared" ref="O142" si="212">O140-O141</f>
        <v>21</v>
      </c>
      <c r="P142" s="1">
        <f t="shared" ref="P142" si="213">P140-P141</f>
        <v>20</v>
      </c>
      <c r="Q142" s="1">
        <f t="shared" ref="Q142" si="214">Q140-Q141</f>
        <v>19</v>
      </c>
      <c r="R142" s="1">
        <f t="shared" ref="R142" si="215">R140-R141</f>
        <v>18</v>
      </c>
      <c r="S142" s="1">
        <f t="shared" ref="S142" si="216">S140-S141</f>
        <v>17</v>
      </c>
      <c r="T142" s="1">
        <f t="shared" ref="T142" si="217">T140-T141</f>
        <v>16</v>
      </c>
      <c r="U142" s="1">
        <f t="shared" ref="U142" si="218">U140-U141</f>
        <v>15</v>
      </c>
      <c r="V142" s="1">
        <f t="shared" ref="V142" si="219">V140-V141</f>
        <v>14</v>
      </c>
      <c r="W142" s="1">
        <f t="shared" ref="W142" si="220">W140-W141</f>
        <v>13</v>
      </c>
      <c r="X142" s="1">
        <f t="shared" ref="X142" si="221">X140-X141</f>
        <v>12</v>
      </c>
      <c r="Y142" s="1">
        <f t="shared" ref="Y142" si="222">Y140-Y141</f>
        <v>11</v>
      </c>
      <c r="Z142" s="1">
        <f t="shared" ref="Z142" si="223">Z140-Z141</f>
        <v>10</v>
      </c>
      <c r="AA142" s="1">
        <f t="shared" ref="AA142" si="224">AA140-AA141</f>
        <v>9</v>
      </c>
      <c r="AB142" s="1">
        <f t="shared" ref="AB142" si="225">AB140-AB141</f>
        <v>8</v>
      </c>
      <c r="AC142" s="1">
        <f t="shared" ref="AC142" si="226">AC140-AC141</f>
        <v>7</v>
      </c>
      <c r="AD142" s="1">
        <f t="shared" ref="AD142" si="227">AD140-AD141</f>
        <v>6</v>
      </c>
      <c r="AE142" s="1">
        <f t="shared" ref="AE142" si="228">AE140-AE141</f>
        <v>5</v>
      </c>
      <c r="AF142" s="1">
        <f t="shared" ref="AF142" si="229">AF140-AF141</f>
        <v>4</v>
      </c>
      <c r="AG142" s="1">
        <f t="shared" ref="AG142" si="230">AG140-AG141</f>
        <v>3</v>
      </c>
      <c r="AH142" s="1">
        <f t="shared" ref="AH142" si="231">AH140-AH141</f>
        <v>2</v>
      </c>
      <c r="AI142" s="1">
        <f t="shared" ref="AI142" si="232">AI140-AI141</f>
        <v>1</v>
      </c>
      <c r="AJ142" s="1">
        <f t="shared" ref="AJ142" si="233">AJ140-AJ141</f>
        <v>0</v>
      </c>
    </row>
    <row r="143" spans="5:36" x14ac:dyDescent="0.25">
      <c r="E143" s="1" t="s">
        <v>102</v>
      </c>
      <c r="F143" s="17">
        <f>POWER(0.5,F140)*COMBIN(F140,F141)</f>
        <v>9.3132257461547852E-10</v>
      </c>
      <c r="G143" s="17">
        <f t="shared" ref="G143:AF143" si="234">POWER(0.5,G140)*COMBIN(G140,G141)</f>
        <v>2.7939677238464355E-8</v>
      </c>
      <c r="H143" s="17">
        <f t="shared" si="234"/>
        <v>4.0512531995773315E-7</v>
      </c>
      <c r="I143" s="17">
        <f t="shared" si="234"/>
        <v>3.7811696529388423E-6</v>
      </c>
      <c r="J143" s="17">
        <f t="shared" si="234"/>
        <v>2.5522895157337192E-5</v>
      </c>
      <c r="K143" s="17">
        <f t="shared" si="234"/>
        <v>1.3271905481815338E-4</v>
      </c>
      <c r="L143" s="17">
        <f t="shared" si="234"/>
        <v>5.5299606174230565E-4</v>
      </c>
      <c r="M143" s="17">
        <f t="shared" si="234"/>
        <v>1.8959864974021916E-3</v>
      </c>
      <c r="N143" s="17">
        <f t="shared" si="234"/>
        <v>5.4509611800312996E-3</v>
      </c>
      <c r="O143" s="17">
        <f t="shared" si="234"/>
        <v>1.3324571773409847E-2</v>
      </c>
      <c r="P143" s="17">
        <f t="shared" si="234"/>
        <v>2.7981600724160671E-2</v>
      </c>
      <c r="Q143" s="17">
        <f t="shared" si="234"/>
        <v>5.0875637680292109E-2</v>
      </c>
      <c r="R143" s="17">
        <f t="shared" si="234"/>
        <v>8.0553092993795886E-2</v>
      </c>
      <c r="S143" s="17">
        <f t="shared" si="234"/>
        <v>0.11153505183756351</v>
      </c>
      <c r="T143" s="17">
        <f t="shared" si="234"/>
        <v>0.13543542008846998</v>
      </c>
      <c r="U143" s="17">
        <f t="shared" si="234"/>
        <v>0.14446444809436798</v>
      </c>
      <c r="V143" s="17">
        <f t="shared" si="234"/>
        <v>0.13543542008846998</v>
      </c>
      <c r="W143" s="17">
        <f t="shared" si="234"/>
        <v>0.11153505183756351</v>
      </c>
      <c r="X143" s="17">
        <f t="shared" si="234"/>
        <v>8.0553092993795886E-2</v>
      </c>
      <c r="Y143" s="17">
        <f t="shared" si="234"/>
        <v>5.0875637680292109E-2</v>
      </c>
      <c r="Z143" s="17">
        <f t="shared" si="234"/>
        <v>2.7981600724160671E-2</v>
      </c>
      <c r="AA143" s="17">
        <f t="shared" si="234"/>
        <v>1.3324571773409847E-2</v>
      </c>
      <c r="AB143" s="17">
        <f t="shared" si="234"/>
        <v>5.4509611800312996E-3</v>
      </c>
      <c r="AC143" s="17">
        <f t="shared" si="234"/>
        <v>1.8959864974021916E-3</v>
      </c>
      <c r="AD143" s="17">
        <f t="shared" si="234"/>
        <v>5.5299606174230565E-4</v>
      </c>
      <c r="AE143" s="17">
        <f t="shared" si="234"/>
        <v>1.3271905481815338E-4</v>
      </c>
      <c r="AF143" s="17">
        <f t="shared" si="234"/>
        <v>2.5522895157337192E-5</v>
      </c>
      <c r="AG143" s="17">
        <f t="shared" ref="AG143:AJ143" si="235">POWER(0.5,AG140)*COMBIN(AG140,AG141)</f>
        <v>3.7811696529388423E-6</v>
      </c>
      <c r="AH143" s="17">
        <f t="shared" si="235"/>
        <v>4.0512531995773315E-7</v>
      </c>
      <c r="AI143" s="17">
        <f t="shared" si="235"/>
        <v>2.7939677238464355E-8</v>
      </c>
      <c r="AJ143" s="17">
        <f t="shared" si="235"/>
        <v>9.3132257461547852E-10</v>
      </c>
    </row>
    <row r="144" spans="5:36" x14ac:dyDescent="0.25">
      <c r="E144" s="1" t="s">
        <v>120</v>
      </c>
      <c r="F144" s="17">
        <f>SUM(F143:AJ143)</f>
        <v>1</v>
      </c>
    </row>
  </sheetData>
  <mergeCells count="3">
    <mergeCell ref="C79:C80"/>
    <mergeCell ref="Y48:AK53"/>
    <mergeCell ref="W88:AJ88"/>
  </mergeCells>
  <phoneticPr fontId="1" type="noConversion"/>
  <pageMargins left="0.7" right="0.7" top="0.75" bottom="0.75" header="0.3" footer="0.3"/>
  <pageSetup paperSize="9" orientation="portrait" horizontalDpi="1200" verticalDpi="12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7EE64C8-65EB-407D-9049-AD4D118BA3B1}">
  <dimension ref="A1:V73"/>
  <sheetViews>
    <sheetView zoomScale="70" zoomScaleNormal="70" workbookViewId="0">
      <pane xSplit="4" ySplit="1" topLeftCell="E2" activePane="bottomRight" state="frozen"/>
      <selection activeCell="A54" sqref="A54:XFD57"/>
      <selection pane="topRight" activeCell="A54" sqref="A54:XFD57"/>
      <selection pane="bottomLeft" activeCell="A54" sqref="A54:XFD57"/>
      <selection pane="bottomRight"/>
    </sheetView>
  </sheetViews>
  <sheetFormatPr defaultColWidth="10.6640625" defaultRowHeight="13.8" x14ac:dyDescent="0.25"/>
  <cols>
    <col min="1" max="1" width="10.6640625" style="4"/>
    <col min="2" max="2" width="10.6640625" style="4" customWidth="1"/>
    <col min="3" max="3" width="8.33203125" style="9" customWidth="1"/>
    <col min="4" max="4" width="15.88671875" style="1" customWidth="1"/>
    <col min="5" max="13" width="10.6640625" style="1"/>
    <col min="14" max="15" width="10.6640625" style="5"/>
    <col min="16" max="16" width="10.77734375" style="1" bestFit="1" customWidth="1"/>
    <col min="17" max="18" width="10.6640625" style="1"/>
    <col min="19" max="21" width="10.6640625" style="2"/>
    <col min="22" max="22" width="10.6640625" style="22"/>
    <col min="23" max="16384" width="10.6640625" style="1"/>
  </cols>
  <sheetData>
    <row r="1" spans="1:22" x14ac:dyDescent="0.25">
      <c r="A1" s="1" t="s">
        <v>164</v>
      </c>
      <c r="B1" s="1" t="s">
        <v>165</v>
      </c>
      <c r="C1" s="9" t="s">
        <v>166</v>
      </c>
      <c r="D1" s="1" t="s">
        <v>167</v>
      </c>
      <c r="E1" s="1" t="s">
        <v>1</v>
      </c>
      <c r="F1" s="1" t="s">
        <v>2</v>
      </c>
      <c r="G1" s="1" t="s">
        <v>3</v>
      </c>
      <c r="H1" s="1" t="s">
        <v>5</v>
      </c>
      <c r="I1" s="1" t="s">
        <v>6</v>
      </c>
      <c r="J1" s="1" t="s">
        <v>7</v>
      </c>
      <c r="K1" s="1" t="s">
        <v>8</v>
      </c>
      <c r="L1" s="1" t="s">
        <v>9</v>
      </c>
      <c r="M1" s="1" t="s">
        <v>10</v>
      </c>
      <c r="N1" s="5" t="s">
        <v>11</v>
      </c>
      <c r="O1" s="5" t="s">
        <v>12</v>
      </c>
      <c r="P1" s="1" t="s">
        <v>4</v>
      </c>
      <c r="Q1" s="5" t="s">
        <v>13</v>
      </c>
      <c r="R1" s="5" t="s">
        <v>14</v>
      </c>
      <c r="S1" s="30" t="s">
        <v>169</v>
      </c>
      <c r="T1" s="30" t="s">
        <v>170</v>
      </c>
      <c r="U1" s="2" t="s">
        <v>17</v>
      </c>
      <c r="V1" s="22" t="s">
        <v>126</v>
      </c>
    </row>
    <row r="2" spans="1:22" x14ac:dyDescent="0.25">
      <c r="A2" s="4" t="s">
        <v>18</v>
      </c>
      <c r="B2" s="4" t="str">
        <f>Original!B2</f>
        <v>menghaiensis</v>
      </c>
      <c r="C2" s="9" t="s">
        <v>0</v>
      </c>
      <c r="D2" s="1" t="s">
        <v>130</v>
      </c>
      <c r="E2" s="1">
        <f>IF(COUNT(Original!E2,Original!E3),AVERAGE(Original!E2,Original!E3),"na")</f>
        <v>87.75</v>
      </c>
      <c r="F2" s="1">
        <f>IF(COUNT(Original!F2,Original!F3),AVERAGE(Original!F2,Original!F3),"na")</f>
        <v>97.875</v>
      </c>
      <c r="G2" s="1">
        <f>IF(COUNT(Original!G2,Original!G3),AVERAGE(Original!G2,Original!G3),"na")</f>
        <v>98.875</v>
      </c>
      <c r="H2" s="1">
        <f>IF(COUNT(Original!H2,Original!H3),AVERAGE(Original!H2,Original!H3),"na")</f>
        <v>111.625</v>
      </c>
      <c r="I2" s="1">
        <f>IF(COUNT(Original!I2,Original!I3),AVERAGE(Original!I2,Original!I3),"na")</f>
        <v>186.25</v>
      </c>
      <c r="J2" s="1">
        <f>IF(COUNT(Original!J2,Original!J3),AVERAGE(Original!J2,Original!J3),"na")</f>
        <v>143.75</v>
      </c>
      <c r="K2" s="1">
        <f>IF(COUNT(Original!K2,Original!K3),AVERAGE(Original!K2,Original!K3),"na")</f>
        <v>390.75</v>
      </c>
      <c r="L2" s="1">
        <f>IF(COUNT(Original!L2,Original!L3),AVERAGE(Original!L2,Original!L3),"na")</f>
        <v>101.25</v>
      </c>
      <c r="M2" s="1">
        <f>IF(COUNT(Original!M2,Original!M3),AVERAGE(Original!M2,Original!M3),"na")</f>
        <v>34.875</v>
      </c>
      <c r="N2" s="1">
        <f>IF(COUNT(Original!N2,Original!N3),AVERAGE(Original!N2,Original!N3),"na")</f>
        <v>143.75</v>
      </c>
      <c r="O2" s="1">
        <f>IF(COUNT(Original!O2,Original!O3),AVERAGE(Original!O2,Original!O3),"na")</f>
        <v>152.875</v>
      </c>
      <c r="P2" s="1">
        <f>IF(COUNT(Original!P2,Original!P3),AVERAGE(Original!P2,Original!P3),"na")</f>
        <v>220</v>
      </c>
      <c r="Q2" s="1">
        <f>IF(COUNT(Original!Q2,Original!Q3),AVERAGE(Original!Q2,Original!Q3),"na")</f>
        <v>186.125</v>
      </c>
      <c r="R2" s="1">
        <f>IF(COUNT(Original!R2,Original!R3),AVERAGE(Original!R2,Original!R3),"na")</f>
        <v>151.25</v>
      </c>
      <c r="S2" s="1">
        <f>IF(COUNT(Original!S3),Original!S3,"na")</f>
        <v>336</v>
      </c>
      <c r="T2" s="1">
        <f>IF(COUNT(Original!T3),Original!T3,"na")</f>
        <v>156.25</v>
      </c>
      <c r="U2" s="1">
        <f>IF(COUNT(Original!U2,Original!U3),AVERAGE(Original!U2,Original!U3),"na")</f>
        <v>96</v>
      </c>
      <c r="V2" s="23">
        <f>COUNT($E2:$U2)</f>
        <v>17</v>
      </c>
    </row>
    <row r="3" spans="1:22" x14ac:dyDescent="0.25">
      <c r="B3" s="1"/>
      <c r="P3" s="5"/>
      <c r="Q3" s="5"/>
      <c r="R3" s="5"/>
    </row>
    <row r="4" spans="1:22" x14ac:dyDescent="0.25">
      <c r="A4" s="4" t="s">
        <v>18</v>
      </c>
      <c r="B4" s="4" t="str">
        <f>Original!B4</f>
        <v>menghaiensis</v>
      </c>
      <c r="C4" s="9" t="s">
        <v>0</v>
      </c>
      <c r="D4" s="1" t="s">
        <v>131</v>
      </c>
      <c r="E4" s="1">
        <f>IF(COUNT(Original!E4,Original!E5),AVERAGE(Original!E4,Original!E5),"na")</f>
        <v>81.625</v>
      </c>
      <c r="F4" s="1">
        <f>IF(COUNT(Original!F4,Original!F5),AVERAGE(Original!F4,Original!F5),"na")</f>
        <v>99.75</v>
      </c>
      <c r="G4" s="1">
        <f>IF(COUNT(Original!G4,Original!G5),AVERAGE(Original!G4,Original!G5),"na")</f>
        <v>96.25</v>
      </c>
      <c r="H4" s="1">
        <f>IF(COUNT(Original!H4,Original!H5),AVERAGE(Original!H4,Original!H5),"na")</f>
        <v>110</v>
      </c>
      <c r="I4" s="1">
        <f>IF(COUNT(Original!I4,Original!I5),AVERAGE(Original!I4,Original!I5),"na")</f>
        <v>180.25</v>
      </c>
      <c r="J4" s="1">
        <f>IF(COUNT(Original!J4,Original!J5),AVERAGE(Original!J4,Original!J5),"na")</f>
        <v>136.25</v>
      </c>
      <c r="K4" s="1">
        <f>IF(COUNT(Original!K4,Original!K5),AVERAGE(Original!K4,Original!K5),"na")</f>
        <v>385.25</v>
      </c>
      <c r="L4" s="1">
        <f>IF(COUNT(Original!L4,Original!L5),AVERAGE(Original!L4,Original!L5),"na")</f>
        <v>106.5</v>
      </c>
      <c r="M4" s="1">
        <f>IF(COUNT(Original!M4,Original!M5),AVERAGE(Original!M4,Original!M5),"na")</f>
        <v>35.75</v>
      </c>
      <c r="N4" s="1">
        <f>IF(COUNT(Original!N4,Original!N5),AVERAGE(Original!N4,Original!N5),"na")</f>
        <v>138.375</v>
      </c>
      <c r="O4" s="1">
        <f>IF(COUNT(Original!O4,Original!O5),AVERAGE(Original!O4,Original!O5),"na")</f>
        <v>149.375</v>
      </c>
      <c r="P4" s="1">
        <f>IF(COUNT(Original!P4,Original!P5),AVERAGE(Original!P4,Original!P5),"na")</f>
        <v>216.25</v>
      </c>
      <c r="Q4" s="1">
        <f>IF(COUNT(Original!Q4,Original!Q5),AVERAGE(Original!Q4,Original!Q5),"na")</f>
        <v>181.25</v>
      </c>
      <c r="R4" s="1">
        <f>IF(COUNT(Original!R4,Original!R5),AVERAGE(Original!R4,Original!R5),"na")</f>
        <v>146.5</v>
      </c>
      <c r="S4" s="1">
        <f>IF(COUNT(Original!S5),Original!S5,"na")</f>
        <v>330</v>
      </c>
      <c r="T4" s="1">
        <f>IF(COUNT(Original!T5),Original!T5,"na")</f>
        <v>153.75</v>
      </c>
      <c r="U4" s="1">
        <f>IF(COUNT(Original!U4,Original!U5),AVERAGE(Original!U4,Original!U5),"na")</f>
        <v>91.25</v>
      </c>
      <c r="V4" s="23">
        <f>COUNT($E4:$U4)</f>
        <v>17</v>
      </c>
    </row>
    <row r="5" spans="1:22" x14ac:dyDescent="0.25">
      <c r="B5" s="1"/>
      <c r="P5" s="5"/>
      <c r="Q5" s="5"/>
      <c r="R5" s="5"/>
    </row>
    <row r="6" spans="1:22" x14ac:dyDescent="0.25">
      <c r="A6" s="4" t="s">
        <v>18</v>
      </c>
      <c r="B6" s="4" t="str">
        <f>Original!B6</f>
        <v>menghaiensis</v>
      </c>
      <c r="C6" s="9" t="s">
        <v>0</v>
      </c>
      <c r="D6" s="1" t="s">
        <v>132</v>
      </c>
      <c r="E6" s="1">
        <f>IF(COUNT(Original!E6,Original!E7),AVERAGE(Original!E6,Original!E7),"na")</f>
        <v>79.75</v>
      </c>
      <c r="F6" s="1">
        <f>IF(COUNT(Original!F6,Original!F7),AVERAGE(Original!F6,Original!F7),"na")</f>
        <v>102.5</v>
      </c>
      <c r="G6" s="1">
        <f>IF(COUNT(Original!G6,Original!G7),AVERAGE(Original!G6,Original!G7),"na")</f>
        <v>98.5</v>
      </c>
      <c r="H6" s="1">
        <f>IF(COUNT(Original!H6,Original!H7),AVERAGE(Original!H6,Original!H7),"na")</f>
        <v>105</v>
      </c>
      <c r="I6" s="1">
        <f>IF(COUNT(Original!I6,Original!I7),AVERAGE(Original!I6,Original!I7),"na")</f>
        <v>179.375</v>
      </c>
      <c r="J6" s="1">
        <f>IF(COUNT(Original!J6,Original!J7),AVERAGE(Original!J6,Original!J7),"na")</f>
        <v>140</v>
      </c>
      <c r="K6" s="1">
        <f>IF(COUNT(Original!K6,Original!K7),AVERAGE(Original!K6,Original!K7),"na")</f>
        <v>384.25</v>
      </c>
      <c r="L6" s="1" t="str">
        <f>IF(COUNT(Original!L6,Original!L7),AVERAGE(Original!L6,Original!L7),"na")</f>
        <v>na</v>
      </c>
      <c r="M6" s="1">
        <f>IF(COUNT(Original!M6,Original!M7),AVERAGE(Original!M6,Original!M7),"na")</f>
        <v>33.75</v>
      </c>
      <c r="N6" s="1">
        <f>IF(COUNT(Original!N6,Original!N7),AVERAGE(Original!N6,Original!N7),"na")</f>
        <v>136.25</v>
      </c>
      <c r="O6" s="1">
        <f>IF(COUNT(Original!O6,Original!O7),AVERAGE(Original!O6,Original!O7),"na")</f>
        <v>148.75</v>
      </c>
      <c r="P6" s="1">
        <f>IF(COUNT(Original!P6,Original!P7),AVERAGE(Original!P6,Original!P7),"na")</f>
        <v>221.25</v>
      </c>
      <c r="Q6" s="1">
        <f>IF(COUNT(Original!Q6,Original!Q7),AVERAGE(Original!Q6,Original!Q7),"na")</f>
        <v>173.75</v>
      </c>
      <c r="R6" s="1">
        <f>IF(COUNT(Original!R6,Original!R7),AVERAGE(Original!R6,Original!R7),"na")</f>
        <v>151.25</v>
      </c>
      <c r="S6" s="1">
        <f>IF(COUNT(Original!S7),Original!S7,"na")</f>
        <v>325.5</v>
      </c>
      <c r="T6" s="1">
        <f>IF(COUNT(Original!T7),Original!T7,"na")</f>
        <v>152.5</v>
      </c>
      <c r="U6" s="1">
        <f>IF(COUNT(Original!U6,Original!U7),AVERAGE(Original!U6,Original!U7),"na")</f>
        <v>90.125</v>
      </c>
      <c r="V6" s="23">
        <f>COUNT($E6:$U6)</f>
        <v>16</v>
      </c>
    </row>
    <row r="7" spans="1:22" x14ac:dyDescent="0.25">
      <c r="B7" s="1"/>
      <c r="P7" s="5"/>
      <c r="Q7" s="5"/>
      <c r="R7" s="5"/>
    </row>
    <row r="8" spans="1:22" x14ac:dyDescent="0.25">
      <c r="A8" s="4" t="s">
        <v>18</v>
      </c>
      <c r="B8" s="4" t="str">
        <f>Original!B8</f>
        <v>menghaiensis</v>
      </c>
      <c r="C8" s="9" t="s">
        <v>0</v>
      </c>
      <c r="D8" s="1" t="s">
        <v>133</v>
      </c>
      <c r="E8" s="1">
        <f>IF(COUNT(Original!E8,Original!E9),AVERAGE(Original!E8,Original!E9),"na")</f>
        <v>80</v>
      </c>
      <c r="F8" s="1">
        <f>IF(COUNT(Original!F8,Original!F9),AVERAGE(Original!F8,Original!F9),"na")</f>
        <v>95.438462172146984</v>
      </c>
      <c r="G8" s="1">
        <f>IF(COUNT(Original!G8,Original!G9),AVERAGE(Original!G8,Original!G9),"na")</f>
        <v>96.898370948558579</v>
      </c>
      <c r="H8" s="1">
        <f>IF(COUNT(Original!H8,Original!H9),AVERAGE(Original!H8,Original!H9),"na")</f>
        <v>113</v>
      </c>
      <c r="I8" s="1">
        <f>IF(COUNT(Original!I8,Original!I9),AVERAGE(Original!I8,Original!I9),"na")</f>
        <v>185.625</v>
      </c>
      <c r="J8" s="1">
        <f>IF(COUNT(Original!J8,Original!J9),AVERAGE(Original!J8,Original!J9),"na")</f>
        <v>142.5</v>
      </c>
      <c r="K8" s="1">
        <f>IF(COUNT(Original!K8,Original!K9),AVERAGE(Original!K8,Original!K9),"na")</f>
        <v>405.25</v>
      </c>
      <c r="L8" s="1">
        <f>IF(COUNT(Original!L8,Original!L9),AVERAGE(Original!L8,Original!L9),"na")</f>
        <v>103.5</v>
      </c>
      <c r="M8" s="1">
        <f>IF(COUNT(Original!M8,Original!M9),AVERAGE(Original!M8,Original!M9),"na")</f>
        <v>35</v>
      </c>
      <c r="N8" s="1">
        <f>IF(COUNT(Original!N8,Original!N9),AVERAGE(Original!N8,Original!N9),"na")</f>
        <v>144.375</v>
      </c>
      <c r="O8" s="1">
        <f>IF(COUNT(Original!O8,Original!O9),AVERAGE(Original!O8,Original!O9),"na")</f>
        <v>151.125</v>
      </c>
      <c r="P8" s="1">
        <f>IF(COUNT(Original!P8,Original!P9),AVERAGE(Original!P8,Original!P9),"na")</f>
        <v>223.45107311333226</v>
      </c>
      <c r="Q8" s="1">
        <f>IF(COUNT(Original!Q8,Original!Q9),AVERAGE(Original!Q8,Original!Q9),"na")</f>
        <v>186.875</v>
      </c>
      <c r="R8" s="1">
        <f>IF(COUNT(Original!R8,Original!R9),AVERAGE(Original!R8,Original!R9),"na")</f>
        <v>142</v>
      </c>
      <c r="S8" s="1">
        <f>IF(COUNT(Original!S9),Original!S9,"na")</f>
        <v>333.5</v>
      </c>
      <c r="T8" s="1">
        <f>IF(COUNT(Original!T9),Original!T9,"na")</f>
        <v>160.25</v>
      </c>
      <c r="U8" s="1">
        <f>IF(COUNT(Original!U8,Original!U9),AVERAGE(Original!U8,Original!U9),"na")</f>
        <v>97.5</v>
      </c>
      <c r="V8" s="23">
        <f>COUNT($E8:$U8)</f>
        <v>17</v>
      </c>
    </row>
    <row r="9" spans="1:22" x14ac:dyDescent="0.25">
      <c r="B9" s="1"/>
      <c r="P9" s="5"/>
      <c r="Q9" s="5"/>
      <c r="R9" s="5"/>
    </row>
    <row r="10" spans="1:22" x14ac:dyDescent="0.25">
      <c r="A10" s="4" t="s">
        <v>18</v>
      </c>
      <c r="B10" s="4" t="str">
        <f>Original!B10</f>
        <v>menghaiensis</v>
      </c>
      <c r="C10" s="9" t="s">
        <v>0</v>
      </c>
      <c r="D10" s="1" t="s">
        <v>134</v>
      </c>
      <c r="E10" s="1">
        <f>IF(COUNT(Original!E10,Original!E11),AVERAGE(Original!E10,Original!E11),"na")</f>
        <v>78.25</v>
      </c>
      <c r="F10" s="1">
        <f>IF(COUNT(Original!F10,Original!F11),AVERAGE(Original!F10,Original!F11),"na")</f>
        <v>94.875</v>
      </c>
      <c r="G10" s="1">
        <f>IF(COUNT(Original!G10,Original!G11),AVERAGE(Original!G10,Original!G11),"na")</f>
        <v>94.5</v>
      </c>
      <c r="H10" s="1">
        <f>IF(COUNT(Original!H10,Original!H11),AVERAGE(Original!H10,Original!H11),"na")</f>
        <v>101</v>
      </c>
      <c r="I10" s="1">
        <f>IF(COUNT(Original!I10,Original!I11),AVERAGE(Original!I10,Original!I11),"na")</f>
        <v>174.125</v>
      </c>
      <c r="J10" s="1">
        <f>IF(COUNT(Original!J10,Original!J11),AVERAGE(Original!J10,Original!J11),"na")</f>
        <v>129.125</v>
      </c>
      <c r="K10" s="1">
        <f>IF(COUNT(Original!K10,Original!K11),AVERAGE(Original!K10,Original!K11),"na")</f>
        <v>370</v>
      </c>
      <c r="L10" s="1">
        <f>IF(COUNT(Original!L10,Original!L11),AVERAGE(Original!L10,Original!L11),"na")</f>
        <v>92.5</v>
      </c>
      <c r="M10" s="1">
        <f>IF(COUNT(Original!M10,Original!M11),AVERAGE(Original!M10,Original!M11),"na")</f>
        <v>30</v>
      </c>
      <c r="N10" s="1">
        <f>IF(COUNT(Original!N10,Original!N11),AVERAGE(Original!N10,Original!N11),"na")</f>
        <v>130.625</v>
      </c>
      <c r="O10" s="1">
        <f>IF(COUNT(Original!O10,Original!O11),AVERAGE(Original!O10,Original!O11),"na")</f>
        <v>139.75</v>
      </c>
      <c r="P10" s="1">
        <f>IF(COUNT(Original!P10,Original!P11),AVERAGE(Original!P10,Original!P11),"na")</f>
        <v>201.875</v>
      </c>
      <c r="Q10" s="1">
        <f>IF(COUNT(Original!Q10,Original!Q11),AVERAGE(Original!Q10,Original!Q11),"na")</f>
        <v>173.375</v>
      </c>
      <c r="R10" s="1">
        <f>IF(COUNT(Original!R10,Original!R11),AVERAGE(Original!R10,Original!R11),"na")</f>
        <v>137.75</v>
      </c>
      <c r="S10" s="1">
        <f>IF(COUNT(Original!S11),Original!S11,"na")</f>
        <v>307.5</v>
      </c>
      <c r="T10" s="1">
        <f>IF(COUNT(Original!T11),Original!T11,"na")</f>
        <v>146.75</v>
      </c>
      <c r="U10" s="1">
        <f>IF(COUNT(Original!U10,Original!U11),AVERAGE(Original!U10,Original!U11),"na")</f>
        <v>90.375</v>
      </c>
      <c r="V10" s="23">
        <f>COUNT($E10:$U10)</f>
        <v>17</v>
      </c>
    </row>
    <row r="11" spans="1:22" x14ac:dyDescent="0.25">
      <c r="B11" s="1"/>
      <c r="P11" s="5"/>
      <c r="Q11" s="5"/>
      <c r="R11" s="5"/>
    </row>
    <row r="12" spans="1:22" x14ac:dyDescent="0.25">
      <c r="A12" s="4" t="s">
        <v>18</v>
      </c>
      <c r="B12" s="4" t="str">
        <f>Original!B12</f>
        <v>menghaiensis</v>
      </c>
      <c r="C12" s="9" t="s">
        <v>0</v>
      </c>
      <c r="D12" s="1" t="s">
        <v>175</v>
      </c>
      <c r="E12" s="1">
        <f>IF(COUNT(Original!E12,Original!E13),AVERAGE(Original!E12,Original!E13),"na")</f>
        <v>76.25</v>
      </c>
      <c r="F12" s="1">
        <f>IF(COUNT(Original!F12,Original!F13),AVERAGE(Original!F12,Original!F13),"na")</f>
        <v>89.375</v>
      </c>
      <c r="G12" s="1">
        <f>IF(COUNT(Original!G12,Original!G13),AVERAGE(Original!G12,Original!G13),"na")</f>
        <v>94.375</v>
      </c>
      <c r="H12" s="1">
        <f>IF(COUNT(Original!H12,Original!H13),AVERAGE(Original!H12,Original!H13),"na")</f>
        <v>106.75</v>
      </c>
      <c r="I12" s="1">
        <f>IF(COUNT(Original!I12,Original!I13),AVERAGE(Original!I12,Original!I13),"na")</f>
        <v>168.125</v>
      </c>
      <c r="J12" s="1">
        <f>IF(COUNT(Original!J12,Original!J13),AVERAGE(Original!J12,Original!J13),"na")</f>
        <v>136.625</v>
      </c>
      <c r="K12" s="1">
        <f>IF(COUNT(Original!K12,Original!K13),AVERAGE(Original!K12,Original!K13),"na")</f>
        <v>395.25</v>
      </c>
      <c r="L12" s="1">
        <f>IF(COUNT(Original!L12,Original!L13),AVERAGE(Original!L12,Original!L13),"na")</f>
        <v>100.375</v>
      </c>
      <c r="M12" s="1">
        <f>IF(COUNT(Original!M12,Original!M13),AVERAGE(Original!M12,Original!M13),"na")</f>
        <v>32.625</v>
      </c>
      <c r="N12" s="1">
        <f>IF(COUNT(Original!N12,Original!N13),AVERAGE(Original!N12,Original!N13),"na")</f>
        <v>134.75</v>
      </c>
      <c r="O12" s="1">
        <f>IF(COUNT(Original!O12,Original!O13),AVERAGE(Original!O12,Original!O13),"na")</f>
        <v>143.875</v>
      </c>
      <c r="P12" s="1">
        <f>IF(COUNT(Original!P12,Original!P13),AVERAGE(Original!P12,Original!P13),"na")</f>
        <v>219.375</v>
      </c>
      <c r="Q12" s="1">
        <f>IF(COUNT(Original!Q12,Original!Q13),AVERAGE(Original!Q12,Original!Q13),"na")</f>
        <v>177.5</v>
      </c>
      <c r="R12" s="1">
        <f>IF(COUNT(Original!R12,Original!R13),AVERAGE(Original!R12,Original!R13),"na")</f>
        <v>142.75</v>
      </c>
      <c r="S12" s="1">
        <f>IF(COUNT(Original!S13),Original!S13,"na")</f>
        <v>320</v>
      </c>
      <c r="T12" s="1">
        <f>IF(COUNT(Original!T13),Original!T13,"na")</f>
        <v>150.5</v>
      </c>
      <c r="U12" s="1">
        <f>IF(COUNT(Original!U12,Original!U13),AVERAGE(Original!U12,Original!U13),"na")</f>
        <v>95.625</v>
      </c>
      <c r="V12" s="23">
        <f>COUNT($E12:$U12)</f>
        <v>17</v>
      </c>
    </row>
    <row r="13" spans="1:22" x14ac:dyDescent="0.25">
      <c r="B13" s="1"/>
      <c r="P13" s="5"/>
      <c r="Q13" s="5"/>
      <c r="R13" s="5"/>
    </row>
    <row r="14" spans="1:22" x14ac:dyDescent="0.25">
      <c r="A14" s="4" t="s">
        <v>18</v>
      </c>
      <c r="B14" s="4" t="str">
        <f>Original!B14</f>
        <v>hirutai</v>
      </c>
      <c r="C14" s="9" t="s">
        <v>0</v>
      </c>
      <c r="D14" s="1" t="s">
        <v>139</v>
      </c>
      <c r="E14" s="1">
        <f>IF(COUNT(Original!E14,Original!E15),AVERAGE(Original!E14,Original!E15),"na")</f>
        <v>78.625</v>
      </c>
      <c r="F14" s="1">
        <f>IF(COUNT(Original!F14,Original!F15),AVERAGE(Original!F14,Original!F15),"na")</f>
        <v>90.625</v>
      </c>
      <c r="G14" s="1">
        <f>IF(COUNT(Original!G14,Original!G15),AVERAGE(Original!G14,Original!G15),"na")</f>
        <v>109.375</v>
      </c>
      <c r="H14" s="1">
        <f>IF(COUNT(Original!H14,Original!H15),AVERAGE(Original!H14,Original!H15),"na")</f>
        <v>118.75</v>
      </c>
      <c r="I14" s="1">
        <f>IF(COUNT(Original!I14,Original!I15),AVERAGE(Original!I14,Original!I15),"na")</f>
        <v>182.125</v>
      </c>
      <c r="J14" s="1">
        <f>IF(COUNT(Original!J14,Original!J15),AVERAGE(Original!J14,Original!J15),"na")</f>
        <v>148.125</v>
      </c>
      <c r="K14" s="1">
        <f>IF(COUNT(Original!K14,Original!K15),AVERAGE(Original!K14,Original!K15),"na")</f>
        <v>419.75</v>
      </c>
      <c r="L14" s="1">
        <f>IF(COUNT(Original!L14,Original!L15),AVERAGE(Original!L14,Original!L15),"na")</f>
        <v>110.25</v>
      </c>
      <c r="M14" s="1">
        <f>IF(COUNT(Original!M14,Original!M15),AVERAGE(Original!M14,Original!M15),"na")</f>
        <v>35</v>
      </c>
      <c r="N14" s="1">
        <f>IF(COUNT(Original!N14,Original!N15),AVERAGE(Original!N14,Original!N15),"na")</f>
        <v>196.5</v>
      </c>
      <c r="O14" s="1">
        <f>IF(COUNT(Original!O14,Original!O15),AVERAGE(Original!O14,Original!O15),"na")</f>
        <v>201.25</v>
      </c>
      <c r="P14" s="1">
        <f>IF(COUNT(Original!P14,Original!P15),AVERAGE(Original!P14,Original!P15),"na")</f>
        <v>310</v>
      </c>
      <c r="Q14" s="1">
        <f>IF(COUNT(Original!Q14,Original!Q15),AVERAGE(Original!Q14,Original!Q15),"na")</f>
        <v>199.25</v>
      </c>
      <c r="R14" s="1">
        <f>IF(COUNT(Original!R14,Original!R15),AVERAGE(Original!R14,Original!R15),"na")</f>
        <v>147.5</v>
      </c>
      <c r="S14" s="1">
        <f>IF(COUNT(Original!S15),Original!S15,"na")</f>
        <v>379</v>
      </c>
      <c r="T14" s="1" t="str">
        <f>IF(COUNT(Original!T15),Original!T15,"na")</f>
        <v>na</v>
      </c>
      <c r="U14" s="1">
        <f>IF(COUNT(Original!U14,Original!U15),AVERAGE(Original!U14,Original!U15),"na")</f>
        <v>102.5</v>
      </c>
      <c r="V14" s="23">
        <f>COUNT($E14:$U14)</f>
        <v>16</v>
      </c>
    </row>
    <row r="15" spans="1:22" x14ac:dyDescent="0.25">
      <c r="P15" s="5"/>
      <c r="Q15" s="5"/>
      <c r="R15" s="5"/>
    </row>
    <row r="16" spans="1:22" x14ac:dyDescent="0.25">
      <c r="A16" s="4" t="s">
        <v>18</v>
      </c>
      <c r="B16" s="4" t="str">
        <f>Original!B16</f>
        <v>hirutai</v>
      </c>
      <c r="C16" s="9" t="s">
        <v>0</v>
      </c>
      <c r="D16" s="1" t="s">
        <v>140</v>
      </c>
      <c r="E16" s="1">
        <f>IF(COUNT(Original!E16,Original!E17),AVERAGE(Original!E16,Original!E17),"na")</f>
        <v>76.375</v>
      </c>
      <c r="F16" s="1">
        <f>IF(COUNT(Original!F16,Original!F17),AVERAGE(Original!F16,Original!F17),"na")</f>
        <v>100.375</v>
      </c>
      <c r="G16" s="1">
        <f>IF(COUNT(Original!G16,Original!G17),AVERAGE(Original!G16,Original!G17),"na")</f>
        <v>116.375</v>
      </c>
      <c r="H16" s="1">
        <f>IF(COUNT(Original!H16,Original!H17),AVERAGE(Original!H16,Original!H17),"na")</f>
        <v>107</v>
      </c>
      <c r="I16" s="1">
        <f>IF(COUNT(Original!I16,Original!I17),AVERAGE(Original!I16,Original!I17),"na")</f>
        <v>179.875</v>
      </c>
      <c r="J16" s="1">
        <f>IF(COUNT(Original!J16,Original!J17),AVERAGE(Original!J16,Original!J17),"na")</f>
        <v>145.125</v>
      </c>
      <c r="K16" s="1">
        <f>IF(COUNT(Original!K16,Original!K17),AVERAGE(Original!K16,Original!K17),"na")</f>
        <v>396.25</v>
      </c>
      <c r="L16" s="1">
        <f>IF(COUNT(Original!L16,Original!L17),AVERAGE(Original!L16,Original!L17),"na")</f>
        <v>100.625</v>
      </c>
      <c r="M16" s="1">
        <f>IF(COUNT(Original!M16,Original!M17),AVERAGE(Original!M16,Original!M17),"na")</f>
        <v>31.375</v>
      </c>
      <c r="N16" s="1">
        <f>IF(COUNT(Original!N16,Original!N17),AVERAGE(Original!N16,Original!N17),"na")</f>
        <v>173.875</v>
      </c>
      <c r="O16" s="1">
        <f>IF(COUNT(Original!O16,Original!O17),AVERAGE(Original!O16,Original!O17),"na")</f>
        <v>183</v>
      </c>
      <c r="P16" s="1">
        <f>IF(COUNT(Original!P16,Original!P17),AVERAGE(Original!P16,Original!P17),"na")</f>
        <v>290</v>
      </c>
      <c r="Q16" s="1">
        <f>IF(COUNT(Original!Q16,Original!Q17),AVERAGE(Original!Q16,Original!Q17),"na")</f>
        <v>198.5</v>
      </c>
      <c r="R16" s="1">
        <f>IF(COUNT(Original!R16,Original!R17),AVERAGE(Original!R16,Original!R17),"na")</f>
        <v>144.5</v>
      </c>
      <c r="S16" s="1">
        <f>IF(COUNT(Original!S17),Original!S17,"na")</f>
        <v>342.5</v>
      </c>
      <c r="T16" s="1">
        <f>IF(COUNT(Original!T17),Original!T17,"na")</f>
        <v>183.5</v>
      </c>
      <c r="U16" s="1">
        <f>IF(COUNT(Original!U16,Original!U17),AVERAGE(Original!U16,Original!U17),"na")</f>
        <v>111.25</v>
      </c>
      <c r="V16" s="23">
        <f>COUNT($E16:$U16)</f>
        <v>17</v>
      </c>
    </row>
    <row r="17" spans="1:22" x14ac:dyDescent="0.25">
      <c r="B17" s="1"/>
      <c r="P17" s="5"/>
      <c r="Q17" s="5"/>
      <c r="R17" s="5"/>
    </row>
    <row r="18" spans="1:22" x14ac:dyDescent="0.25">
      <c r="A18" s="4" t="s">
        <v>18</v>
      </c>
      <c r="B18" s="4" t="str">
        <f>Original!B18</f>
        <v>hirutai</v>
      </c>
      <c r="C18" s="9" t="s">
        <v>0</v>
      </c>
      <c r="D18" s="1" t="s">
        <v>141</v>
      </c>
      <c r="E18" s="1">
        <f>IF(COUNT(Original!E18,Original!E19),AVERAGE(Original!E18,Original!E19),"na")</f>
        <v>84.875</v>
      </c>
      <c r="F18" s="1">
        <f>IF(COUNT(Original!F18,Original!F19),AVERAGE(Original!F18,Original!F19),"na")</f>
        <v>106.125</v>
      </c>
      <c r="G18" s="1">
        <f>IF(COUNT(Original!G18,Original!G19),AVERAGE(Original!G18,Original!G19),"na")</f>
        <v>120.625</v>
      </c>
      <c r="H18" s="1">
        <f>IF(COUNT(Original!H18,Original!H19),AVERAGE(Original!H18,Original!H19),"na")</f>
        <v>111.375</v>
      </c>
      <c r="I18" s="1">
        <f>IF(COUNT(Original!I18,Original!I19),AVERAGE(Original!I18,Original!I19),"na")</f>
        <v>188.625</v>
      </c>
      <c r="J18" s="1">
        <f>IF(COUNT(Original!J18,Original!J19),AVERAGE(Original!J18,Original!J19),"na")</f>
        <v>148.625</v>
      </c>
      <c r="K18" s="1">
        <f>IF(COUNT(Original!K18,Original!K19),AVERAGE(Original!K18,Original!K19),"na")</f>
        <v>417</v>
      </c>
      <c r="L18" s="1">
        <f>IF(COUNT(Original!L18,Original!L19),AVERAGE(Original!L18,Original!L19),"na")</f>
        <v>107.5</v>
      </c>
      <c r="M18" s="1">
        <f>IF(COUNT(Original!M18,Original!M19),AVERAGE(Original!M18,Original!M19),"na")</f>
        <v>32.5</v>
      </c>
      <c r="N18" s="1">
        <f>IF(COUNT(Original!N18,Original!N19),AVERAGE(Original!N18,Original!N19),"na")</f>
        <v>176.25</v>
      </c>
      <c r="O18" s="1">
        <f>IF(COUNT(Original!O18,Original!O19),AVERAGE(Original!O18,Original!O19),"na")</f>
        <v>184.125</v>
      </c>
      <c r="P18" s="1">
        <f>IF(COUNT(Original!P18,Original!P19),AVERAGE(Original!P18,Original!P19),"na")</f>
        <v>280.75</v>
      </c>
      <c r="Q18" s="1">
        <f>IF(COUNT(Original!Q18,Original!Q19),AVERAGE(Original!Q18,Original!Q19),"na")</f>
        <v>203.875</v>
      </c>
      <c r="R18" s="1">
        <f>IF(COUNT(Original!R18,Original!R19),AVERAGE(Original!R18,Original!R19),"na")</f>
        <v>144</v>
      </c>
      <c r="S18" s="1">
        <f>IF(COUNT(Original!S19),Original!S19,"na")</f>
        <v>356</v>
      </c>
      <c r="T18" s="1">
        <f>IF(COUNT(Original!T19),Original!T19,"na")</f>
        <v>177</v>
      </c>
      <c r="U18" s="1">
        <f>IF(COUNT(Original!U18,Original!U19),AVERAGE(Original!U18,Original!U19),"na")</f>
        <v>105.25</v>
      </c>
      <c r="V18" s="23">
        <f>COUNT($E18:$U18)</f>
        <v>17</v>
      </c>
    </row>
    <row r="19" spans="1:22" x14ac:dyDescent="0.25">
      <c r="B19" s="1"/>
      <c r="P19" s="5"/>
      <c r="Q19" s="5"/>
      <c r="R19" s="5"/>
    </row>
    <row r="20" spans="1:22" x14ac:dyDescent="0.25">
      <c r="A20" s="4" t="s">
        <v>18</v>
      </c>
      <c r="B20" s="4" t="str">
        <f>Original!B20</f>
        <v>hirutai</v>
      </c>
      <c r="C20" s="9" t="s">
        <v>0</v>
      </c>
      <c r="D20" s="1" t="s">
        <v>142</v>
      </c>
      <c r="E20" s="1">
        <f>IF(COUNT(Original!E20,Original!E21),AVERAGE(Original!E20,Original!E21),"na")</f>
        <v>76.75</v>
      </c>
      <c r="F20" s="1">
        <f>IF(COUNT(Original!F20,Original!F21),AVERAGE(Original!F20,Original!F21),"na")</f>
        <v>92.875</v>
      </c>
      <c r="G20" s="1">
        <f>IF(COUNT(Original!G20,Original!G21),AVERAGE(Original!G20,Original!G21),"na")</f>
        <v>106.125</v>
      </c>
      <c r="H20" s="1">
        <f>IF(COUNT(Original!H20,Original!H21),AVERAGE(Original!H20,Original!H21),"na")</f>
        <v>118.125</v>
      </c>
      <c r="I20" s="1">
        <f>IF(COUNT(Original!I20,Original!I21),AVERAGE(Original!I20,Original!I21),"na")</f>
        <v>183.625</v>
      </c>
      <c r="J20" s="1">
        <f>IF(COUNT(Original!J20,Original!J21),AVERAGE(Original!J20,Original!J21),"na")</f>
        <v>149.75</v>
      </c>
      <c r="K20" s="1">
        <f>IF(COUNT(Original!K20,Original!K21),AVERAGE(Original!K20,Original!K21),"na")</f>
        <v>385.5</v>
      </c>
      <c r="L20" s="1">
        <f>IF(COUNT(Original!L20,Original!L21),AVERAGE(Original!L20,Original!L21),"na")</f>
        <v>99.875</v>
      </c>
      <c r="M20" s="1">
        <f>IF(COUNT(Original!M20,Original!M21),AVERAGE(Original!M20,Original!M21),"na")</f>
        <v>32.875</v>
      </c>
      <c r="N20" s="1">
        <f>IF(COUNT(Original!N20,Original!N21),AVERAGE(Original!N20,Original!N21),"na")</f>
        <v>172.625</v>
      </c>
      <c r="O20" s="1">
        <f>IF(COUNT(Original!O20,Original!O21),AVERAGE(Original!O20,Original!O21),"na")</f>
        <v>189.125</v>
      </c>
      <c r="P20" s="1">
        <f>IF(COUNT(Original!P20,Original!P21),AVERAGE(Original!P20,Original!P21),"na")</f>
        <v>285</v>
      </c>
      <c r="Q20" s="1">
        <f>IF(COUNT(Original!Q20,Original!Q21),AVERAGE(Original!Q20,Original!Q21),"na")</f>
        <v>183.125</v>
      </c>
      <c r="R20" s="1">
        <f>IF(COUNT(Original!R20,Original!R21),AVERAGE(Original!R20,Original!R21),"na")</f>
        <v>142.5</v>
      </c>
      <c r="S20" s="1">
        <f>IF(COUNT(Original!S21),Original!S21,"na")</f>
        <v>347.5</v>
      </c>
      <c r="T20" s="1">
        <f>IF(COUNT(Original!T21),Original!T21,"na")</f>
        <v>185</v>
      </c>
      <c r="U20" s="1">
        <f>IF(COUNT(Original!U20,Original!U21),AVERAGE(Original!U20,Original!U21),"na")</f>
        <v>112</v>
      </c>
      <c r="V20" s="23">
        <f>COUNT($E20:$U20)</f>
        <v>17</v>
      </c>
    </row>
    <row r="21" spans="1:22" x14ac:dyDescent="0.25">
      <c r="B21" s="1"/>
      <c r="P21" s="5"/>
      <c r="Q21" s="5"/>
      <c r="R21" s="5"/>
    </row>
    <row r="22" spans="1:22" x14ac:dyDescent="0.25">
      <c r="A22" s="4" t="s">
        <v>18</v>
      </c>
      <c r="B22" s="4" t="str">
        <f>Original!B22</f>
        <v>hirutai</v>
      </c>
      <c r="C22" s="9" t="s">
        <v>0</v>
      </c>
      <c r="D22" s="1" t="s">
        <v>143</v>
      </c>
      <c r="E22" s="1">
        <f>IF(COUNT(Original!E22,Original!E23),AVERAGE(Original!E22,Original!E23),"na")</f>
        <v>78.25</v>
      </c>
      <c r="F22" s="1">
        <f>IF(COUNT(Original!F22,Original!F23),AVERAGE(Original!F22,Original!F23),"na")</f>
        <v>107.75</v>
      </c>
      <c r="G22" s="1">
        <f>IF(COUNT(Original!G22,Original!G23),AVERAGE(Original!G22,Original!G23),"na")</f>
        <v>121.25</v>
      </c>
      <c r="H22" s="1">
        <f>IF(COUNT(Original!H22,Original!H23),AVERAGE(Original!H22,Original!H23),"na")</f>
        <v>108.75</v>
      </c>
      <c r="I22" s="1">
        <f>IF(COUNT(Original!I22,Original!I23),AVERAGE(Original!I22,Original!I23),"na")</f>
        <v>185</v>
      </c>
      <c r="J22" s="1">
        <f>IF(COUNT(Original!J22,Original!J23),AVERAGE(Original!J22,Original!J23),"na")</f>
        <v>149.5</v>
      </c>
      <c r="K22" s="1">
        <f>IF(COUNT(Original!K22,Original!K23),AVERAGE(Original!K22,Original!K23),"na")</f>
        <v>403.25</v>
      </c>
      <c r="L22" s="1">
        <f>IF(COUNT(Original!L22,Original!L23),AVERAGE(Original!L22,Original!L23),"na")</f>
        <v>103.75</v>
      </c>
      <c r="M22" s="1">
        <f>IF(COUNT(Original!M22,Original!M23),AVERAGE(Original!M22,Original!M23),"na")</f>
        <v>34.125</v>
      </c>
      <c r="N22" s="1">
        <f>IF(COUNT(Original!N22,Original!N23),AVERAGE(Original!N22,Original!N23),"na")</f>
        <v>174.75</v>
      </c>
      <c r="O22" s="1">
        <f>IF(COUNT(Original!O22,Original!O23),AVERAGE(Original!O22,Original!O23),"na")</f>
        <v>193.75</v>
      </c>
      <c r="P22" s="1">
        <f>IF(COUNT(Original!P22,Original!P23),AVERAGE(Original!P22,Original!P23),"na")</f>
        <v>305.75</v>
      </c>
      <c r="Q22" s="1">
        <f>IF(COUNT(Original!Q22,Original!Q23),AVERAGE(Original!Q22,Original!Q23),"na")</f>
        <v>195</v>
      </c>
      <c r="R22" s="1">
        <f>IF(COUNT(Original!R22,Original!R23),AVERAGE(Original!R22,Original!R23),"na")</f>
        <v>142.5</v>
      </c>
      <c r="S22" s="1" t="str">
        <f>IF(COUNT(Original!S23),Original!S23,"na")</f>
        <v>na</v>
      </c>
      <c r="T22" s="1">
        <f>IF(COUNT(Original!T23),Original!T23,"na")</f>
        <v>184.25</v>
      </c>
      <c r="U22" s="1">
        <f>IF(COUNT(Original!U22,Original!U23),AVERAGE(Original!U22,Original!U23),"na")</f>
        <v>111.625</v>
      </c>
      <c r="V22" s="23">
        <f>COUNT($E22:$U22)</f>
        <v>16</v>
      </c>
    </row>
    <row r="23" spans="1:22" x14ac:dyDescent="0.25">
      <c r="B23" s="1"/>
      <c r="P23" s="5"/>
      <c r="Q23" s="5"/>
      <c r="R23" s="5"/>
    </row>
    <row r="24" spans="1:22" x14ac:dyDescent="0.25">
      <c r="A24" s="4" t="s">
        <v>18</v>
      </c>
      <c r="B24" s="4" t="str">
        <f>Original!B24</f>
        <v>hirutai</v>
      </c>
      <c r="C24" s="9" t="s">
        <v>0</v>
      </c>
      <c r="D24" s="1" t="s">
        <v>144</v>
      </c>
      <c r="E24" s="1">
        <f>IF(COUNT(Original!E24,Original!E25),AVERAGE(Original!E24,Original!E25),"na")</f>
        <v>80.25</v>
      </c>
      <c r="F24" s="1">
        <f>IF(COUNT(Original!F24,Original!F25),AVERAGE(Original!F24,Original!F25),"na")</f>
        <v>108.5</v>
      </c>
      <c r="G24" s="1">
        <f>IF(COUNT(Original!G24,Original!G25),AVERAGE(Original!G24,Original!G25),"na")</f>
        <v>125</v>
      </c>
      <c r="H24" s="1">
        <f>IF(COUNT(Original!H24,Original!H25),AVERAGE(Original!H24,Original!H25),"na")</f>
        <v>111.125</v>
      </c>
      <c r="I24" s="1">
        <f>IF(COUNT(Original!I24,Original!I25),AVERAGE(Original!I24,Original!I25),"na")</f>
        <v>183.375</v>
      </c>
      <c r="J24" s="1">
        <f>IF(COUNT(Original!J24,Original!J25),AVERAGE(Original!J24,Original!J25),"na")</f>
        <v>147.25</v>
      </c>
      <c r="K24" s="1">
        <f>IF(COUNT(Original!K24,Original!K25),AVERAGE(Original!K24,Original!K25),"na")</f>
        <v>415.75</v>
      </c>
      <c r="L24" s="1">
        <f>IF(COUNT(Original!L24,Original!L25),AVERAGE(Original!L24,Original!L25),"na")</f>
        <v>107</v>
      </c>
      <c r="M24" s="1">
        <f>IF(COUNT(Original!M24,Original!M25),AVERAGE(Original!M24,Original!M25),"na")</f>
        <v>32.75</v>
      </c>
      <c r="N24" s="1">
        <f>IF(COUNT(Original!N24,Original!N25),AVERAGE(Original!N24,Original!N25),"na")</f>
        <v>179</v>
      </c>
      <c r="O24" s="1">
        <f>IF(COUNT(Original!O24,Original!O25),AVERAGE(Original!O24,Original!O25),"na")</f>
        <v>188.625</v>
      </c>
      <c r="P24" s="1">
        <f>IF(COUNT(Original!P24,Original!P25),AVERAGE(Original!P24,Original!P25),"na")</f>
        <v>302</v>
      </c>
      <c r="Q24" s="1">
        <f>IF(COUNT(Original!Q24,Original!Q25),AVERAGE(Original!Q24,Original!Q25),"na")</f>
        <v>206</v>
      </c>
      <c r="R24" s="1">
        <f>IF(COUNT(Original!R24,Original!R25),AVERAGE(Original!R24,Original!R25),"na")</f>
        <v>148.75</v>
      </c>
      <c r="S24" s="1">
        <f>IF(COUNT(Original!S25),Original!S25,"na")</f>
        <v>340</v>
      </c>
      <c r="T24" s="1">
        <f>IF(COUNT(Original!T25),Original!T25,"na")</f>
        <v>193</v>
      </c>
      <c r="U24" s="1">
        <f>IF(COUNT(Original!U24,Original!U25),AVERAGE(Original!U24,Original!U25),"na")</f>
        <v>117.875</v>
      </c>
      <c r="V24" s="23">
        <f>COUNT($E24:$U24)</f>
        <v>17</v>
      </c>
    </row>
    <row r="25" spans="1:22" x14ac:dyDescent="0.25">
      <c r="B25" s="1"/>
      <c r="P25" s="5"/>
      <c r="Q25" s="5"/>
      <c r="R25" s="5"/>
    </row>
    <row r="26" spans="1:22" x14ac:dyDescent="0.25">
      <c r="A26" s="4" t="s">
        <v>18</v>
      </c>
      <c r="B26" s="4" t="str">
        <f>Original!B26</f>
        <v>hirutai</v>
      </c>
      <c r="C26" s="9" t="s">
        <v>0</v>
      </c>
      <c r="D26" s="1" t="s">
        <v>145</v>
      </c>
      <c r="E26" s="1">
        <f>IF(COUNT(Original!E26,Original!E27),AVERAGE(Original!E26,Original!E27),"na")</f>
        <v>79.875</v>
      </c>
      <c r="F26" s="1">
        <f>IF(COUNT(Original!F26,Original!F27),AVERAGE(Original!F26,Original!F27),"na")</f>
        <v>109</v>
      </c>
      <c r="G26" s="1">
        <f>IF(COUNT(Original!G26,Original!G27),AVERAGE(Original!G26,Original!G27),"na")</f>
        <v>123.375</v>
      </c>
      <c r="H26" s="1">
        <f>IF(COUNT(Original!H26,Original!H27),AVERAGE(Original!H26,Original!H27),"na")</f>
        <v>109.5</v>
      </c>
      <c r="I26" s="1">
        <f>IF(COUNT(Original!I26,Original!I27),AVERAGE(Original!I26,Original!I27),"na")</f>
        <v>182.875</v>
      </c>
      <c r="J26" s="1">
        <f>IF(COUNT(Original!J26,Original!J27),AVERAGE(Original!J26,Original!J27),"na")</f>
        <v>148</v>
      </c>
      <c r="K26" s="1">
        <f>IF(COUNT(Original!K26,Original!K27),AVERAGE(Original!K26,Original!K27),"na")</f>
        <v>410.75</v>
      </c>
      <c r="L26" s="1">
        <f>IF(COUNT(Original!L26,Original!L27),AVERAGE(Original!L26,Original!L27),"na")</f>
        <v>105.375</v>
      </c>
      <c r="M26" s="1">
        <f>IF(COUNT(Original!M26,Original!M27),AVERAGE(Original!M26,Original!M27),"na")</f>
        <v>33.5</v>
      </c>
      <c r="N26" s="1">
        <f>IF(COUNT(Original!N26,Original!N27),AVERAGE(Original!N26,Original!N27),"na")</f>
        <v>177.25</v>
      </c>
      <c r="O26" s="1">
        <f>IF(COUNT(Original!O26,Original!O27),AVERAGE(Original!O26,Original!O27),"na")</f>
        <v>185.125</v>
      </c>
      <c r="P26" s="1">
        <f>IF(COUNT(Original!P26,Original!P27),AVERAGE(Original!P26,Original!P27),"na")</f>
        <v>298.25</v>
      </c>
      <c r="Q26" s="1">
        <f>IF(COUNT(Original!Q26,Original!Q27),AVERAGE(Original!Q26,Original!Q27),"na")</f>
        <v>205.625</v>
      </c>
      <c r="R26" s="1" t="str">
        <f>IF(COUNT(Original!R26,Original!R27),AVERAGE(Original!R26,Original!R27),"na")</f>
        <v>na</v>
      </c>
      <c r="S26" s="1" t="str">
        <f>IF(COUNT(Original!S27),Original!S27,"na")</f>
        <v>na</v>
      </c>
      <c r="T26" s="1">
        <f>IF(COUNT(Original!T27),Original!T27,"na")</f>
        <v>191.25</v>
      </c>
      <c r="U26" s="1">
        <f>IF(COUNT(Original!U26,Original!U27),AVERAGE(Original!U26,Original!U27),"na")</f>
        <v>116.5</v>
      </c>
      <c r="V26" s="23">
        <f>COUNT($E26:$U26)</f>
        <v>15</v>
      </c>
    </row>
    <row r="27" spans="1:22" x14ac:dyDescent="0.25">
      <c r="B27" s="1"/>
      <c r="P27" s="5"/>
      <c r="Q27" s="5"/>
      <c r="R27" s="5"/>
    </row>
    <row r="28" spans="1:22" x14ac:dyDescent="0.25">
      <c r="A28" s="4" t="s">
        <v>18</v>
      </c>
      <c r="B28" s="4" t="str">
        <f>Original!B28</f>
        <v>hirutai</v>
      </c>
      <c r="C28" s="9" t="s">
        <v>0</v>
      </c>
      <c r="D28" s="1" t="s">
        <v>146</v>
      </c>
      <c r="E28" s="1">
        <f>IF(COUNT(Original!E28,Original!E29),AVERAGE(Original!E28,Original!E29),"na")</f>
        <v>86</v>
      </c>
      <c r="F28" s="1">
        <f>IF(COUNT(Original!F28,Original!F29),AVERAGE(Original!F28,Original!F29),"na")</f>
        <v>112</v>
      </c>
      <c r="G28" s="1">
        <f>IF(COUNT(Original!G28,Original!G29),AVERAGE(Original!G28,Original!G29),"na")</f>
        <v>131.25</v>
      </c>
      <c r="H28" s="1">
        <f>IF(COUNT(Original!H28,Original!H29),AVERAGE(Original!H28,Original!H29),"na")</f>
        <v>110</v>
      </c>
      <c r="I28" s="1">
        <f>IF(COUNT(Original!I28,Original!I29),AVERAGE(Original!I28,Original!I29),"na")</f>
        <v>191.25</v>
      </c>
      <c r="J28" s="1">
        <f>IF(COUNT(Original!J28,Original!J29),AVERAGE(Original!J28,Original!J29),"na")</f>
        <v>157.125</v>
      </c>
      <c r="K28" s="1">
        <f>IF(COUNT(Original!K28,Original!K29),AVERAGE(Original!K28,Original!K29),"na")</f>
        <v>437.25</v>
      </c>
      <c r="L28" s="1">
        <f>IF(COUNT(Original!L28,Original!L29),AVERAGE(Original!L28,Original!L29),"na")</f>
        <v>111.625</v>
      </c>
      <c r="M28" s="1">
        <f>IF(COUNT(Original!M28,Original!M29),AVERAGE(Original!M28,Original!M29),"na")</f>
        <v>34.625</v>
      </c>
      <c r="N28" s="1">
        <f>IF(COUNT(Original!N28,Original!N29),AVERAGE(Original!N28,Original!N29),"na")</f>
        <v>186.375</v>
      </c>
      <c r="O28" s="1">
        <f>IF(COUNT(Original!O28,Original!O29),AVERAGE(Original!O28,Original!O29),"na")</f>
        <v>195.75</v>
      </c>
      <c r="P28" s="1">
        <f>IF(COUNT(Original!P28,Original!P29),AVERAGE(Original!P28,Original!P29),"na")</f>
        <v>305.75</v>
      </c>
      <c r="Q28" s="1">
        <f>IF(COUNT(Original!Q28,Original!Q29),AVERAGE(Original!Q28,Original!Q29),"na")</f>
        <v>215.5</v>
      </c>
      <c r="R28" s="1">
        <f>IF(COUNT(Original!R28,Original!R29),AVERAGE(Original!R28,Original!R29),"na")</f>
        <v>155</v>
      </c>
      <c r="S28" s="1">
        <f>IF(COUNT(Original!S29),Original!S29,"na")</f>
        <v>377.5</v>
      </c>
      <c r="T28" s="1">
        <f>IF(COUNT(Original!T29),Original!T29,"na")</f>
        <v>197.75</v>
      </c>
      <c r="U28" s="1">
        <f>IF(COUNT(Original!U28,Original!U29),AVERAGE(Original!U28,Original!U29),"na")</f>
        <v>120.375</v>
      </c>
      <c r="V28" s="23">
        <f>COUNT($E28:$U28)</f>
        <v>17</v>
      </c>
    </row>
    <row r="29" spans="1:22" x14ac:dyDescent="0.25">
      <c r="B29" s="1"/>
      <c r="P29" s="5"/>
      <c r="Q29" s="5"/>
      <c r="R29" s="5"/>
    </row>
    <row r="30" spans="1:22" x14ac:dyDescent="0.25">
      <c r="A30" s="4" t="s">
        <v>18</v>
      </c>
      <c r="B30" s="4" t="str">
        <f>Original!B30</f>
        <v>hirutai</v>
      </c>
      <c r="C30" s="9" t="s">
        <v>0</v>
      </c>
      <c r="D30" s="1" t="s">
        <v>147</v>
      </c>
      <c r="E30" s="1">
        <f>IF(COUNT(Original!E30,Original!E31),AVERAGE(Original!E30,Original!E31),"na")</f>
        <v>76.375</v>
      </c>
      <c r="F30" s="1" t="str">
        <f>IF(COUNT(Original!F30,Original!F31),AVERAGE(Original!F30,Original!F31),"na")</f>
        <v>na</v>
      </c>
      <c r="G30" s="1" t="str">
        <f>IF(COUNT(Original!G30,Original!G31),AVERAGE(Original!G30,Original!G31),"na")</f>
        <v>na</v>
      </c>
      <c r="H30" s="1">
        <f>IF(COUNT(Original!H30,Original!H31),AVERAGE(Original!H30,Original!H31),"na")</f>
        <v>107.5</v>
      </c>
      <c r="I30" s="1">
        <f>IF(COUNT(Original!I30,Original!I31),AVERAGE(Original!I30,Original!I31),"na")</f>
        <v>178.625</v>
      </c>
      <c r="J30" s="1">
        <f>IF(COUNT(Original!J30,Original!J31),AVERAGE(Original!J30,Original!J31),"na")</f>
        <v>143</v>
      </c>
      <c r="K30" s="1">
        <f>IF(COUNT(Original!K30,Original!K31),AVERAGE(Original!K30,Original!K31),"na")</f>
        <v>391</v>
      </c>
      <c r="L30" s="1">
        <f>IF(COUNT(Original!L30,Original!L31),AVERAGE(Original!L30,Original!L31),"na")</f>
        <v>101.625</v>
      </c>
      <c r="M30" s="1">
        <f>IF(COUNT(Original!M30,Original!M31),AVERAGE(Original!M30,Original!M31),"na")</f>
        <v>32.5</v>
      </c>
      <c r="N30" s="1">
        <f>IF(COUNT(Original!N30,Original!N31),AVERAGE(Original!N30,Original!N31),"na")</f>
        <v>168.75</v>
      </c>
      <c r="O30" s="1">
        <f>IF(COUNT(Original!O30,Original!O31),AVERAGE(Original!O30,Original!O31),"na")</f>
        <v>182.625</v>
      </c>
      <c r="P30" s="1">
        <f>IF(COUNT(Original!P30,Original!P31),AVERAGE(Original!P30,Original!P31),"na")</f>
        <v>283.25</v>
      </c>
      <c r="Q30" s="1">
        <f>IF(COUNT(Original!Q30,Original!Q31),AVERAGE(Original!Q30,Original!Q31),"na")</f>
        <v>201</v>
      </c>
      <c r="R30" s="1">
        <f>IF(COUNT(Original!R30,Original!R31),AVERAGE(Original!R30,Original!R31),"na")</f>
        <v>135</v>
      </c>
      <c r="S30" s="1">
        <f>IF(COUNT(Original!S31),Original!S31,"na")</f>
        <v>335</v>
      </c>
      <c r="T30" s="1" t="str">
        <f>IF(COUNT(Original!T31),Original!T31,"na")</f>
        <v>na</v>
      </c>
      <c r="U30" s="1" t="str">
        <f>IF(COUNT(Original!U30,Original!U31),AVERAGE(Original!U30,Original!U31),"na")</f>
        <v>na</v>
      </c>
      <c r="V30" s="23">
        <f>COUNT($E30:$U30)</f>
        <v>13</v>
      </c>
    </row>
    <row r="31" spans="1:22" x14ac:dyDescent="0.25">
      <c r="B31" s="1"/>
      <c r="P31" s="5"/>
      <c r="Q31" s="5"/>
      <c r="R31" s="5"/>
    </row>
    <row r="32" spans="1:22" x14ac:dyDescent="0.25">
      <c r="A32" s="4" t="s">
        <v>18</v>
      </c>
      <c r="B32" s="4" t="str">
        <f>Original!B32</f>
        <v>hirutai</v>
      </c>
      <c r="C32" s="9" t="s">
        <v>0</v>
      </c>
      <c r="D32" s="1" t="s">
        <v>148</v>
      </c>
      <c r="E32" s="1">
        <f>IF(COUNT(Original!E32,Original!E33),AVERAGE(Original!E32,Original!E33),"na")</f>
        <v>83.875</v>
      </c>
      <c r="F32" s="1">
        <f>IF(COUNT(Original!F32,Original!F33),AVERAGE(Original!F32,Original!F33),"na")</f>
        <v>105.375</v>
      </c>
      <c r="G32" s="1">
        <f>IF(COUNT(Original!G32,Original!G33),AVERAGE(Original!G32,Original!G33),"na")</f>
        <v>125.375</v>
      </c>
      <c r="H32" s="1">
        <f>IF(COUNT(Original!H32,Original!H33),AVERAGE(Original!H32,Original!H33),"na")</f>
        <v>123.125</v>
      </c>
      <c r="I32" s="1">
        <f>IF(COUNT(Original!I32,Original!I33),AVERAGE(Original!I32,Original!I33),"na")</f>
        <v>202.75</v>
      </c>
      <c r="J32" s="1">
        <f>IF(COUNT(Original!J32,Original!J33),AVERAGE(Original!J32,Original!J33),"na")</f>
        <v>164</v>
      </c>
      <c r="K32" s="1">
        <f>IF(COUNT(Original!K32,Original!K33),AVERAGE(Original!K32,Original!K33),"na")</f>
        <v>434</v>
      </c>
      <c r="L32" s="1">
        <f>IF(COUNT(Original!L32,Original!L33),AVERAGE(Original!L32,Original!L33),"na")</f>
        <v>116.625</v>
      </c>
      <c r="M32" s="1">
        <f>IF(COUNT(Original!M32,Original!M33),AVERAGE(Original!M32,Original!M33),"na")</f>
        <v>35.125</v>
      </c>
      <c r="N32" s="1">
        <f>IF(COUNT(Original!N32,Original!N33),AVERAGE(Original!N32,Original!N33),"na")</f>
        <v>195</v>
      </c>
      <c r="O32" s="1">
        <f>IF(COUNT(Original!O32,Original!O33),AVERAGE(Original!O32,Original!O33),"na")</f>
        <v>212.25</v>
      </c>
      <c r="P32" s="1">
        <f>IF(COUNT(Original!P32,Original!P33),AVERAGE(Original!P32,Original!P33),"na")</f>
        <v>343.75</v>
      </c>
      <c r="Q32" s="1">
        <f>IF(COUNT(Original!Q32,Original!Q33),AVERAGE(Original!Q32,Original!Q33),"na")</f>
        <v>212.375</v>
      </c>
      <c r="R32" s="1">
        <f>IF(COUNT(Original!R32,Original!R33),AVERAGE(Original!R32,Original!R33),"na")</f>
        <v>155</v>
      </c>
      <c r="S32" s="1">
        <f>IF(COUNT(Original!S33),Original!S33,"na")</f>
        <v>416.5</v>
      </c>
      <c r="T32" s="1">
        <f>IF(COUNT(Original!T33),Original!T33,"na")</f>
        <v>227.5</v>
      </c>
      <c r="U32" s="1">
        <f>IF(COUNT(Original!U32,Original!U33),AVERAGE(Original!U32,Original!U33),"na")</f>
        <v>136.5</v>
      </c>
      <c r="V32" s="23">
        <f>COUNT($E32:$U32)</f>
        <v>17</v>
      </c>
    </row>
    <row r="33" spans="1:22" x14ac:dyDescent="0.25">
      <c r="P33" s="5"/>
      <c r="Q33" s="5"/>
      <c r="R33" s="5"/>
    </row>
    <row r="34" spans="1:22" x14ac:dyDescent="0.25">
      <c r="A34" s="4" t="s">
        <v>18</v>
      </c>
      <c r="B34" s="4" t="str">
        <f>Original!B34</f>
        <v>hirutai</v>
      </c>
      <c r="C34" s="9" t="s">
        <v>0</v>
      </c>
      <c r="D34" s="1" t="s">
        <v>149</v>
      </c>
      <c r="E34" s="1">
        <f>IF(COUNT(Original!E34,Original!E35),AVERAGE(Original!E34,Original!E35),"na")</f>
        <v>78.75</v>
      </c>
      <c r="F34" s="1">
        <f>IF(COUNT(Original!F34,Original!F35),AVERAGE(Original!F34,Original!F35),"na")</f>
        <v>102</v>
      </c>
      <c r="G34" s="1">
        <f>IF(COUNT(Original!G34,Original!G35),AVERAGE(Original!G34,Original!G35),"na")</f>
        <v>126.875</v>
      </c>
      <c r="H34" s="1">
        <f>IF(COUNT(Original!H34,Original!H35),AVERAGE(Original!H34,Original!H35),"na")</f>
        <v>115.375</v>
      </c>
      <c r="I34" s="1">
        <f>IF(COUNT(Original!I34,Original!I35),AVERAGE(Original!I34,Original!I35),"na")</f>
        <v>195</v>
      </c>
      <c r="J34" s="1">
        <f>IF(COUNT(Original!J34,Original!J35),AVERAGE(Original!J34,Original!J35),"na")</f>
        <v>153.25</v>
      </c>
      <c r="K34" s="1">
        <f>IF(COUNT(Original!K34,Original!K35),AVERAGE(Original!K34,Original!K35),"na")</f>
        <v>413.25</v>
      </c>
      <c r="L34" s="1">
        <f>IF(COUNT(Original!L34,Original!L35),AVERAGE(Original!L34,Original!L35),"na")</f>
        <v>110.5</v>
      </c>
      <c r="M34" s="1">
        <f>IF(COUNT(Original!M34,Original!M35),AVERAGE(Original!M34,Original!M35),"na")</f>
        <v>35.625</v>
      </c>
      <c r="N34" s="1">
        <f>IF(COUNT(Original!N34,Original!N35),AVERAGE(Original!N34,Original!N35),"na")</f>
        <v>191.375</v>
      </c>
      <c r="O34" s="1">
        <f>IF(COUNT(Original!O34,Original!O35),AVERAGE(Original!O34,Original!O35),"na")</f>
        <v>203</v>
      </c>
      <c r="P34" s="1">
        <f>IF(COUNT(Original!P34,Original!P35),AVERAGE(Original!P34,Original!P35),"na")</f>
        <v>330.25</v>
      </c>
      <c r="Q34" s="1">
        <f>IF(COUNT(Original!Q34,Original!Q35),AVERAGE(Original!Q34,Original!Q35),"na")</f>
        <v>200</v>
      </c>
      <c r="R34" s="1">
        <f>IF(COUNT(Original!R34,Original!R35),AVERAGE(Original!R34,Original!R35),"na")</f>
        <v>155.25</v>
      </c>
      <c r="S34" s="1">
        <f>IF(COUNT(Original!S35),Original!S35,"na")</f>
        <v>395.5</v>
      </c>
      <c r="T34" s="1">
        <f>IF(COUNT(Original!T35),Original!T35,"na")</f>
        <v>207.5</v>
      </c>
      <c r="U34" s="1">
        <f>IF(COUNT(Original!U34,Original!U35),AVERAGE(Original!U34,Original!U35),"na")</f>
        <v>125.5</v>
      </c>
      <c r="V34" s="23">
        <f>COUNT($E34:$U34)</f>
        <v>17</v>
      </c>
    </row>
    <row r="35" spans="1:22" x14ac:dyDescent="0.25">
      <c r="B35" s="1"/>
      <c r="P35" s="5"/>
      <c r="Q35" s="5"/>
      <c r="R35" s="5"/>
    </row>
    <row r="36" spans="1:22" x14ac:dyDescent="0.25">
      <c r="A36" s="4" t="s">
        <v>18</v>
      </c>
      <c r="B36" s="4" t="str">
        <f>Original!B36</f>
        <v>hirutai</v>
      </c>
      <c r="C36" s="9" t="s">
        <v>0</v>
      </c>
      <c r="D36" s="1" t="s">
        <v>150</v>
      </c>
      <c r="E36" s="1">
        <f>IF(COUNT(Original!E36,Original!E37),AVERAGE(Original!E36,Original!E37),"na")</f>
        <v>87.875</v>
      </c>
      <c r="F36" s="1">
        <f>IF(COUNT(Original!F36,Original!F37),AVERAGE(Original!F36,Original!F37),"na")</f>
        <v>115</v>
      </c>
      <c r="G36" s="1">
        <f>IF(COUNT(Original!G36,Original!G37),AVERAGE(Original!G36,Original!G37),"na")</f>
        <v>138.75</v>
      </c>
      <c r="H36" s="1">
        <f>IF(COUNT(Original!H36,Original!H37),AVERAGE(Original!H36,Original!H37),"na")</f>
        <v>123.75</v>
      </c>
      <c r="I36" s="1">
        <f>IF(COUNT(Original!I36,Original!I37),AVERAGE(Original!I36,Original!I37),"na")</f>
        <v>218.375</v>
      </c>
      <c r="J36" s="1">
        <f>IF(COUNT(Original!J36,Original!J37),AVERAGE(Original!J36,Original!J37),"na")</f>
        <v>175</v>
      </c>
      <c r="K36" s="1">
        <f>IF(COUNT(Original!K36,Original!K37),AVERAGE(Original!K36,Original!K37),"na")</f>
        <v>471.75</v>
      </c>
      <c r="L36" s="1">
        <f>IF(COUNT(Original!L36,Original!L37),AVERAGE(Original!L36,Original!L37),"na")</f>
        <v>113.375</v>
      </c>
      <c r="M36" s="1">
        <f>IF(COUNT(Original!M36,Original!M37),AVERAGE(Original!M36,Original!M37),"na")</f>
        <v>40.75</v>
      </c>
      <c r="N36" s="1">
        <f>IF(COUNT(Original!N36,Original!N37),AVERAGE(Original!N36,Original!N37),"na")</f>
        <v>207.875</v>
      </c>
      <c r="O36" s="1">
        <f>IF(COUNT(Original!O36,Original!O37),AVERAGE(Original!O36,Original!O37),"na")</f>
        <v>221.125</v>
      </c>
      <c r="P36" s="1">
        <f>IF(COUNT(Original!P36,Original!P37),AVERAGE(Original!P36,Original!P37),"na")</f>
        <v>346.5</v>
      </c>
      <c r="Q36" s="1">
        <f>IF(COUNT(Original!Q36,Original!Q37),AVERAGE(Original!Q36,Original!Q37),"na")</f>
        <v>214.625</v>
      </c>
      <c r="R36" s="1">
        <f>IF(COUNT(Original!R36,Original!R37),AVERAGE(Original!R36,Original!R37),"na")</f>
        <v>172.75</v>
      </c>
      <c r="S36" s="1">
        <f>IF(COUNT(Original!S37),Original!S37,"na")</f>
        <v>438.5</v>
      </c>
      <c r="T36" s="1">
        <f>IF(COUNT(Original!T37),Original!T37,"na")</f>
        <v>202</v>
      </c>
      <c r="U36" s="1">
        <f>IF(COUNT(Original!U36,Original!U37),AVERAGE(Original!U36,Original!U37),"na")</f>
        <v>124.5</v>
      </c>
      <c r="V36" s="23">
        <f>COUNT($E36:$U36)</f>
        <v>17</v>
      </c>
    </row>
    <row r="37" spans="1:22" x14ac:dyDescent="0.25">
      <c r="B37" s="1"/>
      <c r="P37" s="5"/>
      <c r="Q37" s="5"/>
      <c r="R37" s="5"/>
    </row>
    <row r="38" spans="1:22" x14ac:dyDescent="0.25">
      <c r="A38" s="4" t="s">
        <v>18</v>
      </c>
      <c r="B38" s="4" t="str">
        <f>Original!B38</f>
        <v>hirutai</v>
      </c>
      <c r="C38" s="9" t="s">
        <v>0</v>
      </c>
      <c r="D38" s="1" t="s">
        <v>151</v>
      </c>
      <c r="E38" s="1">
        <f>IF(COUNT(Original!E38,Original!E39),AVERAGE(Original!E38,Original!E39),"na")</f>
        <v>85.25</v>
      </c>
      <c r="F38" s="1">
        <f>IF(COUNT(Original!F38,Original!F39),AVERAGE(Original!F38,Original!F39),"na")</f>
        <v>109.75</v>
      </c>
      <c r="G38" s="1">
        <f>IF(COUNT(Original!G38,Original!G39),AVERAGE(Original!G38,Original!G39),"na")</f>
        <v>132.875</v>
      </c>
      <c r="H38" s="1">
        <f>IF(COUNT(Original!H38,Original!H39),AVERAGE(Original!H38,Original!H39),"na")</f>
        <v>128.75</v>
      </c>
      <c r="I38" s="1">
        <f>IF(COUNT(Original!I38,Original!I39),AVERAGE(Original!I38,Original!I39),"na")</f>
        <v>210.875</v>
      </c>
      <c r="J38" s="1">
        <f>IF(COUNT(Original!J38,Original!J39),AVERAGE(Original!J38,Original!J39),"na")</f>
        <v>172</v>
      </c>
      <c r="K38" s="1">
        <f>IF(COUNT(Original!K38,Original!K39),AVERAGE(Original!K38,Original!K39),"na")</f>
        <v>459</v>
      </c>
      <c r="L38" s="1">
        <f>IF(COUNT(Original!L38,Original!L39),AVERAGE(Original!L38,Original!L39),"na")</f>
        <v>118.25</v>
      </c>
      <c r="M38" s="1">
        <f>IF(COUNT(Original!M38,Original!M39),AVERAGE(Original!M38,Original!M39),"na")</f>
        <v>40.25</v>
      </c>
      <c r="N38" s="1">
        <f>IF(COUNT(Original!N38,Original!N39),AVERAGE(Original!N38,Original!N39),"na")</f>
        <v>203.875</v>
      </c>
      <c r="O38" s="1">
        <f>IF(COUNT(Original!O38,Original!O39),AVERAGE(Original!O38,Original!O39),"na")</f>
        <v>215.5</v>
      </c>
      <c r="P38" s="1">
        <f>IF(COUNT(Original!P38,Original!P39),AVERAGE(Original!P38,Original!P39),"na")</f>
        <v>337.5</v>
      </c>
      <c r="Q38" s="1">
        <f>IF(COUNT(Original!Q38,Original!Q39),AVERAGE(Original!Q38,Original!Q39),"na")</f>
        <v>207.625</v>
      </c>
      <c r="R38" s="1">
        <f>IF(COUNT(Original!R38,Original!R39),AVERAGE(Original!R38,Original!R39),"na")</f>
        <v>164.625</v>
      </c>
      <c r="S38" s="1">
        <f>IF(COUNT(Original!S39),Original!S39,"na")</f>
        <v>450</v>
      </c>
      <c r="T38" s="1">
        <f>IF(COUNT(Original!T39),Original!T39,"na")</f>
        <v>190</v>
      </c>
      <c r="U38" s="1">
        <f>IF(COUNT(Original!U38,Original!U39),AVERAGE(Original!U38,Original!U39),"na")</f>
        <v>110.375</v>
      </c>
      <c r="V38" s="23">
        <f>COUNT($E38:$U38)</f>
        <v>17</v>
      </c>
    </row>
    <row r="39" spans="1:22" x14ac:dyDescent="0.25">
      <c r="B39" s="1"/>
      <c r="P39" s="5"/>
      <c r="Q39" s="5"/>
      <c r="R39" s="5"/>
    </row>
    <row r="40" spans="1:22" x14ac:dyDescent="0.25">
      <c r="A40" s="4" t="s">
        <v>18</v>
      </c>
      <c r="B40" s="4" t="str">
        <f>Original!B40</f>
        <v>hirutai</v>
      </c>
      <c r="C40" s="9" t="s">
        <v>0</v>
      </c>
      <c r="D40" s="1" t="s">
        <v>152</v>
      </c>
      <c r="E40" s="1">
        <f>IF(COUNT(Original!E40,Original!E41),AVERAGE(Original!E40,Original!E41),"na")</f>
        <v>86</v>
      </c>
      <c r="F40" s="1" t="str">
        <f>IF(COUNT(Original!F40,Original!F41),AVERAGE(Original!F40,Original!F41),"na")</f>
        <v>na</v>
      </c>
      <c r="G40" s="1" t="str">
        <f>IF(COUNT(Original!G40,Original!G41),AVERAGE(Original!G40,Original!G41),"na")</f>
        <v>na</v>
      </c>
      <c r="H40" s="1">
        <f>IF(COUNT(Original!H40,Original!H41),AVERAGE(Original!H40,Original!H41),"na")</f>
        <v>130</v>
      </c>
      <c r="I40" s="1">
        <f>IF(COUNT(Original!I40,Original!I41),AVERAGE(Original!I40,Original!I41),"na")</f>
        <v>197.875</v>
      </c>
      <c r="J40" s="1">
        <f>IF(COUNT(Original!J40,Original!J41),AVERAGE(Original!J40,Original!J41),"na")</f>
        <v>159.75</v>
      </c>
      <c r="K40" s="1">
        <f>IF(COUNT(Original!K40,Original!K41),AVERAGE(Original!K40,Original!K41),"na")</f>
        <v>451</v>
      </c>
      <c r="L40" s="1">
        <f>IF(COUNT(Original!L40,Original!L41),AVERAGE(Original!L40,Original!L41),"na")</f>
        <v>117.75</v>
      </c>
      <c r="M40" s="1">
        <f>IF(COUNT(Original!M40,Original!M41),AVERAGE(Original!M40,Original!M41),"na")</f>
        <v>37.625</v>
      </c>
      <c r="N40" s="1">
        <f>IF(COUNT(Original!N40,Original!N41),AVERAGE(Original!N40,Original!N41),"na")</f>
        <v>207.625</v>
      </c>
      <c r="O40" s="1">
        <f>IF(COUNT(Original!O40,Original!O41),AVERAGE(Original!O40,Original!O41),"na")</f>
        <v>218.125</v>
      </c>
      <c r="P40" s="1" t="str">
        <f>IF(COUNT(Original!P40,Original!P41),AVERAGE(Original!P40,Original!P41),"na")</f>
        <v>na</v>
      </c>
      <c r="Q40" s="1">
        <f>IF(COUNT(Original!Q40,Original!Q41),AVERAGE(Original!Q40,Original!Q41),"na")</f>
        <v>208.125</v>
      </c>
      <c r="R40" s="1">
        <f>IF(COUNT(Original!R40,Original!R41),AVERAGE(Original!R40,Original!R41),"na")</f>
        <v>162.625</v>
      </c>
      <c r="S40" s="1">
        <f>IF(COUNT(Original!S41),Original!S41,"na")</f>
        <v>405</v>
      </c>
      <c r="T40" s="1" t="str">
        <f>IF(COUNT(Original!T41),Original!T41,"na")</f>
        <v>na</v>
      </c>
      <c r="U40" s="1">
        <f>IF(COUNT(Original!U40,Original!U41),AVERAGE(Original!U40,Original!U41),"na")</f>
        <v>97</v>
      </c>
      <c r="V40" s="23">
        <f>COUNT($E40:$U40)</f>
        <v>13</v>
      </c>
    </row>
    <row r="41" spans="1:22" x14ac:dyDescent="0.25">
      <c r="B41" s="1"/>
      <c r="P41" s="5"/>
      <c r="Q41" s="5"/>
      <c r="R41" s="5"/>
    </row>
    <row r="42" spans="1:22" x14ac:dyDescent="0.25">
      <c r="A42" s="4" t="s">
        <v>18</v>
      </c>
      <c r="B42" s="4" t="str">
        <f>Original!B42</f>
        <v>hirutai</v>
      </c>
      <c r="C42" s="9" t="s">
        <v>0</v>
      </c>
      <c r="D42" s="1" t="s">
        <v>153</v>
      </c>
      <c r="E42" s="1">
        <f>IF(COUNT(Original!E42,Original!E43),AVERAGE(Original!E42,Original!E43),"na")</f>
        <v>82.875</v>
      </c>
      <c r="F42" s="1">
        <f>IF(COUNT(Original!F42,Original!F43),AVERAGE(Original!F42,Original!F43),"na")</f>
        <v>100.2081719429964</v>
      </c>
      <c r="G42" s="1">
        <f>IF(COUNT(Original!G42,Original!G43),AVERAGE(Original!G42,Original!G43),"na")</f>
        <v>112.34148961404699</v>
      </c>
      <c r="H42" s="1">
        <f>IF(COUNT(Original!H42,Original!H43),AVERAGE(Original!H42,Original!H43),"na")</f>
        <v>106.375</v>
      </c>
      <c r="I42" s="1">
        <f>IF(COUNT(Original!I42,Original!I43),AVERAGE(Original!I42,Original!I43),"na")</f>
        <v>184.375</v>
      </c>
      <c r="J42" s="1">
        <f>IF(COUNT(Original!J42,Original!J43),AVERAGE(Original!J42,Original!J43),"na")</f>
        <v>152.5</v>
      </c>
      <c r="K42" s="1">
        <f>IF(COUNT(Original!K42,Original!K43),AVERAGE(Original!K42,Original!K43),"na")</f>
        <v>417.75</v>
      </c>
      <c r="L42" s="1">
        <f>IF(COUNT(Original!L42,Original!L43),AVERAGE(Original!L42,Original!L43),"na")</f>
        <v>107</v>
      </c>
      <c r="M42" s="1">
        <f>IF(COUNT(Original!M42,Original!M43),AVERAGE(Original!M42,Original!M43),"na")</f>
        <v>32.5</v>
      </c>
      <c r="N42" s="1">
        <f>IF(COUNT(Original!N42,Original!N43),AVERAGE(Original!N42,Original!N43),"na")</f>
        <v>169.5</v>
      </c>
      <c r="O42" s="1">
        <f>IF(COUNT(Original!O42,Original!O43),AVERAGE(Original!O42,Original!O43),"na")</f>
        <v>186.5</v>
      </c>
      <c r="P42" s="1">
        <f>IF(COUNT(Original!P42,Original!P43),AVERAGE(Original!P42,Original!P43),"na")</f>
        <v>287.5</v>
      </c>
      <c r="Q42" s="1">
        <f>IF(COUNT(Original!Q42,Original!Q43),AVERAGE(Original!Q42,Original!Q43),"na")</f>
        <v>202.25</v>
      </c>
      <c r="R42" s="1">
        <f>IF(COUNT(Original!R42,Original!R43),AVERAGE(Original!R42,Original!R43),"na")</f>
        <v>143.25</v>
      </c>
      <c r="S42" s="1">
        <f>IF(COUNT(Original!S43),Original!S43,"na")</f>
        <v>355</v>
      </c>
      <c r="T42" s="1">
        <f>IF(COUNT(Original!T43),Original!T43,"na")</f>
        <v>180</v>
      </c>
      <c r="U42" s="1">
        <f>IF(COUNT(Original!U42,Original!U43),AVERAGE(Original!U42,Original!U43),"na")</f>
        <v>108</v>
      </c>
      <c r="V42" s="23">
        <f>COUNT($E42:$U42)</f>
        <v>17</v>
      </c>
    </row>
    <row r="43" spans="1:22" x14ac:dyDescent="0.25">
      <c r="B43" s="1"/>
      <c r="P43" s="5"/>
      <c r="Q43" s="5"/>
      <c r="R43" s="5"/>
    </row>
    <row r="44" spans="1:22" x14ac:dyDescent="0.25">
      <c r="A44" s="4" t="s">
        <v>18</v>
      </c>
      <c r="B44" s="4" t="str">
        <f>Original!B44</f>
        <v>hirutai</v>
      </c>
      <c r="C44" s="9" t="s">
        <v>0</v>
      </c>
      <c r="D44" s="1" t="s">
        <v>154</v>
      </c>
      <c r="E44" s="1">
        <f>IF(COUNT(Original!E44,Original!E45),AVERAGE(Original!E44,Original!E45),"na")</f>
        <v>76.25</v>
      </c>
      <c r="F44" s="1">
        <f>IF(COUNT(Original!F44,Original!F45),AVERAGE(Original!F44,Original!F45),"na")</f>
        <v>99.5</v>
      </c>
      <c r="G44" s="1">
        <f>IF(COUNT(Original!G44,Original!G45),AVERAGE(Original!G44,Original!G45),"na")</f>
        <v>108.5</v>
      </c>
      <c r="H44" s="1">
        <f>IF(COUNT(Original!H44,Original!H45),AVERAGE(Original!H44,Original!H45),"na")</f>
        <v>101.375</v>
      </c>
      <c r="I44" s="1">
        <f>IF(COUNT(Original!I44,Original!I45),AVERAGE(Original!I44,Original!I45),"na")</f>
        <v>174.875</v>
      </c>
      <c r="J44" s="1">
        <f>IF(COUNT(Original!J44,Original!J45),AVERAGE(Original!J44,Original!J45),"na")</f>
        <v>139.75</v>
      </c>
      <c r="K44" s="1">
        <f>IF(COUNT(Original!K44,Original!K45),AVERAGE(Original!K44,Original!K45),"na")</f>
        <v>388.25</v>
      </c>
      <c r="L44" s="1">
        <f>IF(COUNT(Original!L44,Original!L45),AVERAGE(Original!L44,Original!L45),"na")</f>
        <v>102.5</v>
      </c>
      <c r="M44" s="1">
        <f>IF(COUNT(Original!M44,Original!M45),AVERAGE(Original!M44,Original!M45),"na")</f>
        <v>32</v>
      </c>
      <c r="N44" s="1">
        <f>IF(COUNT(Original!N44,Original!N45),AVERAGE(Original!N44,Original!N45),"na")</f>
        <v>155.5</v>
      </c>
      <c r="O44" s="1">
        <f>IF(COUNT(Original!O44,Original!O45),AVERAGE(Original!O44,Original!O45),"na")</f>
        <v>170.875</v>
      </c>
      <c r="P44" s="1">
        <f>IF(COUNT(Original!P44,Original!P45),AVERAGE(Original!P44,Original!P45),"na")</f>
        <v>257.75</v>
      </c>
      <c r="Q44" s="1">
        <f>IF(COUNT(Original!Q44,Original!Q45),AVERAGE(Original!Q44,Original!Q45),"na")</f>
        <v>186.25</v>
      </c>
      <c r="R44" s="1">
        <f>IF(COUNT(Original!R44,Original!R45),AVERAGE(Original!R44,Original!R45),"na")</f>
        <v>133.125</v>
      </c>
      <c r="S44" s="1">
        <f>IF(COUNT(Original!S45),Original!S45,"na")</f>
        <v>316.5</v>
      </c>
      <c r="T44" s="1">
        <f>IF(COUNT(Original!T45),Original!T45,"na")</f>
        <v>150</v>
      </c>
      <c r="U44" s="1">
        <f>IF(COUNT(Original!U44,Original!U45),AVERAGE(Original!U44,Original!U45),"na")</f>
        <v>91.625</v>
      </c>
      <c r="V44" s="23">
        <f>COUNT($E44:$U44)</f>
        <v>17</v>
      </c>
    </row>
    <row r="45" spans="1:22" x14ac:dyDescent="0.25">
      <c r="B45" s="1"/>
      <c r="P45" s="5"/>
      <c r="Q45" s="5"/>
      <c r="R45" s="5"/>
    </row>
    <row r="46" spans="1:22" x14ac:dyDescent="0.25">
      <c r="A46" s="4" t="s">
        <v>18</v>
      </c>
      <c r="B46" s="4" t="str">
        <f>Original!B46</f>
        <v>orientalis</v>
      </c>
      <c r="C46" s="9" t="s">
        <v>0</v>
      </c>
      <c r="D46" s="1" t="s">
        <v>159</v>
      </c>
      <c r="E46" s="1">
        <f>IF(COUNT(Original!E46,Original!E47),AVERAGE(Original!E46,Original!E47),"na")</f>
        <v>84.125</v>
      </c>
      <c r="F46" s="1">
        <f>IF(COUNT(Original!F46,Original!F47),AVERAGE(Original!F46,Original!F47),"na")</f>
        <v>94.875</v>
      </c>
      <c r="G46" s="1">
        <f>IF(COUNT(Original!G46,Original!G47),AVERAGE(Original!G46,Original!G47),"na")</f>
        <v>99</v>
      </c>
      <c r="H46" s="1">
        <f>IF(COUNT(Original!H46,Original!H47),AVERAGE(Original!H46,Original!H47),"na")</f>
        <v>105</v>
      </c>
      <c r="I46" s="1">
        <f>IF(COUNT(Original!I46,Original!I47),AVERAGE(Original!I46,Original!I47),"na")</f>
        <v>184.75</v>
      </c>
      <c r="J46" s="1">
        <f>IF(COUNT(Original!J46,Original!J47),AVERAGE(Original!J46,Original!J47),"na")</f>
        <v>142.125</v>
      </c>
      <c r="K46" s="1">
        <f>IF(COUNT(Original!K46,Original!K47),AVERAGE(Original!K46,Original!K47),"na")</f>
        <v>403</v>
      </c>
      <c r="L46" s="1">
        <f>IF(COUNT(Original!L46,Original!L47),AVERAGE(Original!L46,Original!L47),"na")</f>
        <v>99.375</v>
      </c>
      <c r="M46" s="1">
        <f>IF(COUNT(Original!M46,Original!M47),AVERAGE(Original!M46,Original!M47),"na")</f>
        <v>31.75</v>
      </c>
      <c r="N46" s="1">
        <f>IF(COUNT(Original!N46,Original!N47),AVERAGE(Original!N46,Original!N47),"na")</f>
        <v>143.75</v>
      </c>
      <c r="O46" s="1">
        <f>IF(COUNT(Original!O46,Original!O47),AVERAGE(Original!O46,Original!O47),"na")</f>
        <v>146.125</v>
      </c>
      <c r="P46" s="1">
        <f>IF(COUNT(Original!P46,Original!P47),AVERAGE(Original!P46,Original!P47),"na")</f>
        <v>222</v>
      </c>
      <c r="Q46" s="1">
        <f>IF(COUNT(Original!Q46,Original!Q47),AVERAGE(Original!Q46,Original!Q47),"na")</f>
        <v>190</v>
      </c>
      <c r="R46" s="1">
        <f>IF(COUNT(Original!R46,Original!R47),AVERAGE(Original!R46,Original!R47),"na")</f>
        <v>148.875</v>
      </c>
      <c r="S46" s="1">
        <f>IF(COUNT(Original!S47),Original!S47,"na")</f>
        <v>341</v>
      </c>
      <c r="T46" s="1">
        <f>IF(COUNT(Original!T47),Original!T47,"na")</f>
        <v>158.75</v>
      </c>
      <c r="U46" s="1">
        <f>IF(COUNT(Original!U46,Original!U47),AVERAGE(Original!U46,Original!U47),"na")</f>
        <v>104.875</v>
      </c>
      <c r="V46" s="23">
        <f>COUNT($E46:$U46)</f>
        <v>17</v>
      </c>
    </row>
    <row r="47" spans="1:22" x14ac:dyDescent="0.25">
      <c r="B47" s="1"/>
      <c r="P47" s="5"/>
      <c r="Q47" s="5"/>
      <c r="R47" s="5"/>
    </row>
    <row r="48" spans="1:22" x14ac:dyDescent="0.25">
      <c r="A48" s="4" t="s">
        <v>18</v>
      </c>
      <c r="B48" s="4" t="str">
        <f>Original!B48</f>
        <v>orientalis</v>
      </c>
      <c r="C48" s="9" t="s">
        <v>0</v>
      </c>
      <c r="D48" s="1" t="s">
        <v>127</v>
      </c>
      <c r="E48" s="1">
        <f>IF(COUNT(Original!E48,Original!E49),AVERAGE(Original!E48,Original!E49),"na")</f>
        <v>85</v>
      </c>
      <c r="F48" s="1">
        <f>IF(COUNT(Original!F48,Original!F49),AVERAGE(Original!F48,Original!F49),"na")</f>
        <v>98.75</v>
      </c>
      <c r="G48" s="1">
        <f>IF(COUNT(Original!G48,Original!G49),AVERAGE(Original!G48,Original!G49),"na")</f>
        <v>100</v>
      </c>
      <c r="H48" s="1">
        <f>IF(COUNT(Original!H48,Original!H49),AVERAGE(Original!H48,Original!H49),"na")</f>
        <v>107.5</v>
      </c>
      <c r="I48" s="1">
        <f>IF(COUNT(Original!I48,Original!I49),AVERAGE(Original!I48,Original!I49),"na")</f>
        <v>187.5</v>
      </c>
      <c r="J48" s="1">
        <f>IF(COUNT(Original!J48,Original!J49),AVERAGE(Original!J48,Original!J49),"na")</f>
        <v>138.25</v>
      </c>
      <c r="K48" s="1">
        <f>IF(COUNT(Original!K48,Original!K49),AVERAGE(Original!K48,Original!K49),"na")</f>
        <v>407.5</v>
      </c>
      <c r="L48" s="1">
        <f>IF(COUNT(Original!L48,Original!L49),AVERAGE(Original!L48,Original!L49),"na")</f>
        <v>96.875</v>
      </c>
      <c r="M48" s="1">
        <f>IF(COUNT(Original!M48,Original!M49),AVERAGE(Original!M48,Original!M49),"na")</f>
        <v>31.375</v>
      </c>
      <c r="N48" s="1">
        <f>IF(COUNT(Original!N48,Original!N49),AVERAGE(Original!N48,Original!N49),"na")</f>
        <v>141.25</v>
      </c>
      <c r="O48" s="1">
        <f>IF(COUNT(Original!O48,Original!O49),AVERAGE(Original!O48,Original!O49),"na")</f>
        <v>147.5</v>
      </c>
      <c r="P48" s="1">
        <f>IF(COUNT(Original!P48,Original!P49),AVERAGE(Original!P48,Original!P49),"na")</f>
        <v>220.25</v>
      </c>
      <c r="Q48" s="1">
        <f>IF(COUNT(Original!Q48,Original!Q49),AVERAGE(Original!Q48,Original!Q49),"na")</f>
        <v>185</v>
      </c>
      <c r="R48" s="1">
        <f>IF(COUNT(Original!R48,Original!R49),AVERAGE(Original!R48,Original!R49),"na")</f>
        <v>140</v>
      </c>
      <c r="S48" s="1">
        <f>IF(COUNT(Original!S49),Original!S49,"na")</f>
        <v>330</v>
      </c>
      <c r="T48" s="1">
        <f>IF(COUNT(Original!T49),Original!T49,"na")</f>
        <v>151.25</v>
      </c>
      <c r="U48" s="1">
        <f>IF(COUNT(Original!U48,Original!U49),AVERAGE(Original!U48,Original!U49),"na")</f>
        <v>93.875</v>
      </c>
      <c r="V48" s="23">
        <f>COUNT($E48:$U48)</f>
        <v>17</v>
      </c>
    </row>
    <row r="49" spans="1:22" x14ac:dyDescent="0.25">
      <c r="B49" s="1"/>
      <c r="P49" s="5"/>
      <c r="Q49" s="5"/>
      <c r="R49" s="5"/>
    </row>
    <row r="50" spans="1:22" x14ac:dyDescent="0.25">
      <c r="A50" s="4" t="s">
        <v>18</v>
      </c>
      <c r="B50" s="4" t="str">
        <f>Original!B50</f>
        <v>orientalis</v>
      </c>
      <c r="C50" s="9" t="s">
        <v>0</v>
      </c>
      <c r="D50" s="1" t="s">
        <v>128</v>
      </c>
      <c r="E50" s="1">
        <f>IF(COUNT(Original!E50,Original!E51),AVERAGE(Original!E50,Original!E51),"na")</f>
        <v>87.5</v>
      </c>
      <c r="F50" s="1">
        <f>IF(COUNT(Original!F50,Original!F51),AVERAGE(Original!F50,Original!F51),"na")</f>
        <v>98.75</v>
      </c>
      <c r="G50" s="1">
        <f>IF(COUNT(Original!G50,Original!G51),AVERAGE(Original!G50,Original!G51),"na")</f>
        <v>105</v>
      </c>
      <c r="H50" s="1">
        <f>IF(COUNT(Original!H50,Original!H51),AVERAGE(Original!H50,Original!H51),"na")</f>
        <v>110</v>
      </c>
      <c r="I50" s="1">
        <f>IF(COUNT(Original!I50,Original!I51),AVERAGE(Original!I50,Original!I51),"na")</f>
        <v>190.5</v>
      </c>
      <c r="J50" s="1">
        <f>IF(COUNT(Original!J50,Original!J51),AVERAGE(Original!J50,Original!J51),"na")</f>
        <v>145</v>
      </c>
      <c r="K50" s="1">
        <f>IF(COUNT(Original!K50,Original!K51),AVERAGE(Original!K50,Original!K51),"na")</f>
        <v>401.875</v>
      </c>
      <c r="L50" s="1">
        <f>IF(COUNT(Original!L50,Original!L51),AVERAGE(Original!L50,Original!L51),"na")</f>
        <v>100.25</v>
      </c>
      <c r="M50" s="1">
        <f>IF(COUNT(Original!M50,Original!M51),AVERAGE(Original!M50,Original!M51),"na")</f>
        <v>33.25</v>
      </c>
      <c r="N50" s="1">
        <f>IF(COUNT(Original!N50,Original!N51),AVERAGE(Original!N50,Original!N51),"na")</f>
        <v>148.75</v>
      </c>
      <c r="O50" s="1">
        <f>IF(COUNT(Original!O50,Original!O51),AVERAGE(Original!O50,Original!O51),"na")</f>
        <v>152.75</v>
      </c>
      <c r="P50" s="1">
        <f>IF(COUNT(Original!P50,Original!P51),AVERAGE(Original!P50,Original!P51),"na")</f>
        <v>235.5</v>
      </c>
      <c r="Q50" s="1">
        <f>IF(COUNT(Original!Q50,Original!Q51),AVERAGE(Original!Q50,Original!Q51),"na")</f>
        <v>191.25</v>
      </c>
      <c r="R50" s="1">
        <f>IF(COUNT(Original!R50,Original!R51),AVERAGE(Original!R50,Original!R51),"na")</f>
        <v>148.5</v>
      </c>
      <c r="S50" s="1">
        <f>IF(COUNT(Original!S51),Original!S51,"na")</f>
        <v>348</v>
      </c>
      <c r="T50" s="1">
        <f>IF(COUNT(Original!T51),Original!T51,"na")</f>
        <v>162.25</v>
      </c>
      <c r="U50" s="1">
        <f>IF(COUNT(Original!U50,Original!U51),AVERAGE(Original!U50,Original!U51),"na")</f>
        <v>97.5</v>
      </c>
      <c r="V50" s="23">
        <f>COUNT($E50:$U50)</f>
        <v>17</v>
      </c>
    </row>
    <row r="51" spans="1:22" x14ac:dyDescent="0.25">
      <c r="P51" s="5"/>
      <c r="Q51" s="5"/>
      <c r="R51" s="5"/>
    </row>
    <row r="52" spans="1:22" x14ac:dyDescent="0.25">
      <c r="A52" s="4" t="s">
        <v>18</v>
      </c>
      <c r="B52" s="4" t="str">
        <f>Original!B52</f>
        <v>orientalis</v>
      </c>
      <c r="C52" s="9" t="s">
        <v>0</v>
      </c>
      <c r="D52" s="1" t="s">
        <v>129</v>
      </c>
      <c r="E52" s="1">
        <f>IF(COUNT(Original!E52,Original!E53),AVERAGE(Original!E52,Original!E53),"na")</f>
        <v>85</v>
      </c>
      <c r="F52" s="1">
        <f>IF(COUNT(Original!F52,Original!F53),AVERAGE(Original!F52,Original!F53),"na")</f>
        <v>97.75</v>
      </c>
      <c r="G52" s="1">
        <f>IF(COUNT(Original!G52,Original!G53),AVERAGE(Original!G52,Original!G53),"na")</f>
        <v>99.25</v>
      </c>
      <c r="H52" s="1">
        <f>IF(COUNT(Original!H52,Original!H53),AVERAGE(Original!H52,Original!H53),"na")</f>
        <v>106.25</v>
      </c>
      <c r="I52" s="1">
        <f>IF(COUNT(Original!I52,Original!I53),AVERAGE(Original!I52,Original!I53),"na")</f>
        <v>188.75</v>
      </c>
      <c r="J52" s="1">
        <f>IF(COUNT(Original!J52,Original!J53),AVERAGE(Original!J52,Original!J53),"na")</f>
        <v>141.75</v>
      </c>
      <c r="K52" s="1">
        <f>IF(COUNT(Original!K52,Original!K53),AVERAGE(Original!K52,Original!K53),"na")</f>
        <v>398.25</v>
      </c>
      <c r="L52" s="1">
        <f>IF(COUNT(Original!L52,Original!L53),AVERAGE(Original!L52,Original!L53),"na")</f>
        <v>97.875</v>
      </c>
      <c r="M52" s="1">
        <f>IF(COUNT(Original!M52,Original!M53),AVERAGE(Original!M52,Original!M53),"na")</f>
        <v>31.75</v>
      </c>
      <c r="N52" s="1">
        <f>IF(COUNT(Original!N52,Original!N53),AVERAGE(Original!N52,Original!N53),"na")</f>
        <v>140.25</v>
      </c>
      <c r="O52" s="1">
        <f>IF(COUNT(Original!O52,Original!O53),AVERAGE(Original!O52,Original!O53),"na")</f>
        <v>147.5</v>
      </c>
      <c r="P52" s="1">
        <f>IF(COUNT(Original!P52,Original!P53),AVERAGE(Original!P52,Original!P53),"na")</f>
        <v>222.5</v>
      </c>
      <c r="Q52" s="1">
        <f>IF(COUNT(Original!Q52,Original!Q53),AVERAGE(Original!Q52,Original!Q53),"na")</f>
        <v>182.5</v>
      </c>
      <c r="R52" s="1">
        <f>IF(COUNT(Original!R52,Original!R53),AVERAGE(Original!R52,Original!R53),"na")</f>
        <v>142.5</v>
      </c>
      <c r="S52" s="1">
        <f>IF(COUNT(Original!S53),Original!S53,"na")</f>
        <v>325</v>
      </c>
      <c r="T52" s="1">
        <f>IF(COUNT(Original!T53),Original!T53,"na")</f>
        <v>143.75</v>
      </c>
      <c r="U52" s="1">
        <f>IF(COUNT(Original!U52,Original!U53),AVERAGE(Original!U52,Original!U53),"na")</f>
        <v>94.375</v>
      </c>
      <c r="V52" s="23">
        <f>COUNT($E52:$U52)</f>
        <v>17</v>
      </c>
    </row>
    <row r="53" spans="1:22" x14ac:dyDescent="0.25">
      <c r="B53" s="1"/>
      <c r="P53" s="5"/>
      <c r="Q53" s="5"/>
      <c r="R53" s="5"/>
    </row>
    <row r="54" spans="1:22" x14ac:dyDescent="0.25">
      <c r="A54" s="4" t="s">
        <v>18</v>
      </c>
      <c r="B54" s="4" t="str">
        <f>Original!B54</f>
        <v>orientalis</v>
      </c>
      <c r="C54" s="9" t="s">
        <v>0</v>
      </c>
      <c r="D54" s="1" t="s">
        <v>155</v>
      </c>
      <c r="E54" s="1">
        <f>IF(COUNT(Original!E54,Original!E55),AVERAGE(Original!E54,Original!E55),"na")</f>
        <v>100</v>
      </c>
      <c r="F54" s="1">
        <f>IF(COUNT(Original!F54,Original!F55),AVERAGE(Original!F54,Original!F55),"na")</f>
        <v>113.75</v>
      </c>
      <c r="G54" s="1">
        <f>IF(COUNT(Original!G54,Original!G55),AVERAGE(Original!G54,Original!G55),"na")</f>
        <v>108.75</v>
      </c>
      <c r="H54" s="1">
        <f>IF(COUNT(Original!H54,Original!H55),AVERAGE(Original!H54,Original!H55),"na")</f>
        <v>125.625</v>
      </c>
      <c r="I54" s="1">
        <f>IF(COUNT(Original!I54,Original!I55),AVERAGE(Original!I54,Original!I55),"na")</f>
        <v>228.75</v>
      </c>
      <c r="J54" s="1">
        <f>IF(COUNT(Original!J54,Original!J55),AVERAGE(Original!J54,Original!J55),"na")</f>
        <v>183.75</v>
      </c>
      <c r="K54" s="1">
        <f>IF(COUNT(Original!K54,Original!K55),AVERAGE(Original!K54,Original!K55),"na")</f>
        <v>465.75</v>
      </c>
      <c r="L54" s="1">
        <f>IF(COUNT(Original!L54,Original!L55),AVERAGE(Original!L54,Original!L55),"na")</f>
        <v>117.125</v>
      </c>
      <c r="M54" s="1">
        <f>IF(COUNT(Original!M54,Original!M55),AVERAGE(Original!M54,Original!M55),"na")</f>
        <v>38</v>
      </c>
      <c r="N54" s="1">
        <f>IF(COUNT(Original!N54,Original!N55),AVERAGE(Original!N54,Original!N55),"na")</f>
        <v>182.125</v>
      </c>
      <c r="O54" s="1">
        <f>IF(COUNT(Original!O54,Original!O55),AVERAGE(Original!O54,Original!O55),"na")</f>
        <v>174.875</v>
      </c>
      <c r="P54" s="1">
        <f>IF(COUNT(Original!P54,Original!P55),AVERAGE(Original!P54,Original!P55),"na")</f>
        <v>258.75</v>
      </c>
      <c r="Q54" s="1">
        <f>IF(COUNT(Original!Q54,Original!Q55),AVERAGE(Original!Q54,Original!Q55),"na")</f>
        <v>227.5</v>
      </c>
      <c r="R54" s="1">
        <f>IF(COUNT(Original!R54,Original!R55),AVERAGE(Original!R54,Original!R55),"na")</f>
        <v>173.375</v>
      </c>
      <c r="S54" s="1">
        <f>IF(COUNT(Original!S55),Original!S55,"na")</f>
        <v>405</v>
      </c>
      <c r="T54" s="1">
        <f>IF(COUNT(Original!T55),Original!T55,"na")</f>
        <v>183.75</v>
      </c>
      <c r="U54" s="1">
        <f>IF(COUNT(Original!U54,Original!U55),AVERAGE(Original!U54,Original!U55),"na")</f>
        <v>97.125</v>
      </c>
      <c r="V54" s="23">
        <f>COUNT($E54:$U54)</f>
        <v>17</v>
      </c>
    </row>
    <row r="55" spans="1:22" x14ac:dyDescent="0.25">
      <c r="B55" s="1"/>
      <c r="P55" s="5"/>
      <c r="Q55" s="5"/>
      <c r="R55" s="5"/>
    </row>
    <row r="56" spans="1:22" x14ac:dyDescent="0.25">
      <c r="A56" s="4" t="s">
        <v>18</v>
      </c>
      <c r="B56" s="4" t="str">
        <f>Original!B56</f>
        <v>orientalis</v>
      </c>
      <c r="C56" s="9" t="s">
        <v>0</v>
      </c>
      <c r="D56" s="1" t="s">
        <v>156</v>
      </c>
      <c r="E56" s="1">
        <f>IF(COUNT(Original!E56,Original!E57),AVERAGE(Original!E56,Original!E57),"na")</f>
        <v>85.5</v>
      </c>
      <c r="F56" s="1">
        <f>IF(COUNT(Original!F56,Original!F57),AVERAGE(Original!F56,Original!F57),"na")</f>
        <v>89.375</v>
      </c>
      <c r="G56" s="1">
        <f>IF(COUNT(Original!G56,Original!G57),AVERAGE(Original!G56,Original!G57),"na")</f>
        <v>95.625</v>
      </c>
      <c r="H56" s="1">
        <f>IF(COUNT(Original!H56,Original!H57),AVERAGE(Original!H56,Original!H57),"na")</f>
        <v>109.625</v>
      </c>
      <c r="I56" s="1">
        <f>IF(COUNT(Original!I56,Original!I57),AVERAGE(Original!I56,Original!I57),"na")</f>
        <v>186.25</v>
      </c>
      <c r="J56" s="1">
        <f>IF(COUNT(Original!J56,Original!J57),AVERAGE(Original!J56,Original!J57),"na")</f>
        <v>143.5</v>
      </c>
      <c r="K56" s="1">
        <f>IF(COUNT(Original!K56,Original!K57),AVERAGE(Original!K56,Original!K57),"na")</f>
        <v>395.75</v>
      </c>
      <c r="L56" s="1">
        <f>IF(COUNT(Original!L56,Original!L57),AVERAGE(Original!L56,Original!L57),"na")</f>
        <v>97.875</v>
      </c>
      <c r="M56" s="1">
        <f>IF(COUNT(Original!M56,Original!M57),AVERAGE(Original!M56,Original!M57),"na")</f>
        <v>30.625</v>
      </c>
      <c r="N56" s="1">
        <f>IF(COUNT(Original!N56,Original!N57),AVERAGE(Original!N56,Original!N57),"na")</f>
        <v>141.75</v>
      </c>
      <c r="O56" s="1">
        <f>IF(COUNT(Original!O56,Original!O57),AVERAGE(Original!O56,Original!O57),"na")</f>
        <v>146.875</v>
      </c>
      <c r="P56" s="1">
        <f>IF(COUNT(Original!P56,Original!P57),AVERAGE(Original!P56,Original!P57),"na")</f>
        <v>218.875</v>
      </c>
      <c r="Q56" s="1">
        <f>IF(COUNT(Original!Q56,Original!Q57),AVERAGE(Original!Q56,Original!Q57),"na")</f>
        <v>186.75</v>
      </c>
      <c r="R56" s="1">
        <f>IF(COUNT(Original!R56,Original!R57),AVERAGE(Original!R56,Original!R57),"na")</f>
        <v>149.75</v>
      </c>
      <c r="S56" s="1">
        <f>IF(COUNT(Original!S57),Original!S57,"na")</f>
        <v>345.5</v>
      </c>
      <c r="T56" s="1">
        <f>IF(COUNT(Original!T57),Original!T57,"na")</f>
        <v>158.25</v>
      </c>
      <c r="U56" s="1">
        <f>IF(COUNT(Original!U56,Original!U57),AVERAGE(Original!U56,Original!U57),"na")</f>
        <v>98.625</v>
      </c>
      <c r="V56" s="23">
        <f>COUNT($E56:$U56)</f>
        <v>17</v>
      </c>
    </row>
    <row r="57" spans="1:22" x14ac:dyDescent="0.25">
      <c r="B57" s="1"/>
      <c r="P57" s="5"/>
      <c r="Q57" s="5"/>
      <c r="R57" s="5"/>
    </row>
    <row r="58" spans="1:22" x14ac:dyDescent="0.25">
      <c r="A58" s="4" t="s">
        <v>18</v>
      </c>
      <c r="B58" s="4" t="str">
        <f>Original!B58</f>
        <v>orientalis</v>
      </c>
      <c r="C58" s="9" t="s">
        <v>0</v>
      </c>
      <c r="D58" s="1" t="s">
        <v>136</v>
      </c>
      <c r="E58" s="1">
        <f>IF(COUNT(Original!E58,Original!E59),AVERAGE(Original!E58,Original!E59),"na")</f>
        <v>79</v>
      </c>
      <c r="F58" s="1">
        <f>IF(COUNT(Original!F58,Original!F59),AVERAGE(Original!F58,Original!F59),"na")</f>
        <v>90.5</v>
      </c>
      <c r="G58" s="1">
        <f>IF(COUNT(Original!G58,Original!G59),AVERAGE(Original!G58,Original!G59),"na")</f>
        <v>95</v>
      </c>
      <c r="H58" s="1">
        <f>IF(COUNT(Original!H58,Original!H59),AVERAGE(Original!H58,Original!H59),"na")</f>
        <v>105.25</v>
      </c>
      <c r="I58" s="1">
        <f>IF(COUNT(Original!I58,Original!I59),AVERAGE(Original!I58,Original!I59),"na")</f>
        <v>188.125</v>
      </c>
      <c r="J58" s="1">
        <f>IF(COUNT(Original!J58,Original!J59),AVERAGE(Original!J58,Original!J59),"na")</f>
        <v>151.375</v>
      </c>
      <c r="K58" s="1">
        <f>IF(COUNT(Original!K58,Original!K59),AVERAGE(Original!K58,Original!K59),"na")</f>
        <v>390.5</v>
      </c>
      <c r="L58" s="1">
        <f>IF(COUNT(Original!L58,Original!L59),AVERAGE(Original!L58,Original!L59),"na")</f>
        <v>102.25</v>
      </c>
      <c r="M58" s="1">
        <f>IF(COUNT(Original!M58,Original!M59),AVERAGE(Original!M58,Original!M59),"na")</f>
        <v>30.5</v>
      </c>
      <c r="N58" s="1">
        <f>IF(COUNT(Original!N58,Original!N59),AVERAGE(Original!N58,Original!N59),"na")</f>
        <v>156.25</v>
      </c>
      <c r="O58" s="1">
        <f>IF(COUNT(Original!O58,Original!O59),AVERAGE(Original!O58,Original!O59),"na")</f>
        <v>145</v>
      </c>
      <c r="P58" s="1">
        <f>IF(COUNT(Original!P58,Original!P59),AVERAGE(Original!P58,Original!P59),"na")</f>
        <v>221.25</v>
      </c>
      <c r="Q58" s="1">
        <f>IF(COUNT(Original!Q58,Original!Q59),AVERAGE(Original!Q58,Original!Q59),"na")</f>
        <v>184.875</v>
      </c>
      <c r="R58" s="1">
        <f>IF(COUNT(Original!R58,Original!R59),AVERAGE(Original!R58,Original!R59),"na")</f>
        <v>146.5</v>
      </c>
      <c r="S58" s="1">
        <f>IF(COUNT(Original!S59),Original!S59,"na")</f>
        <v>324</v>
      </c>
      <c r="T58" s="1">
        <f>IF(COUNT(Original!T59),Original!T59,"na")</f>
        <v>149.5</v>
      </c>
      <c r="U58" s="1">
        <f>IF(COUNT(Original!U58,Original!U59),AVERAGE(Original!U58,Original!U59),"na")</f>
        <v>87.625</v>
      </c>
      <c r="V58" s="23">
        <f>COUNT($E58:$U58)</f>
        <v>17</v>
      </c>
    </row>
    <row r="59" spans="1:22" x14ac:dyDescent="0.25">
      <c r="B59" s="1"/>
      <c r="P59" s="5"/>
      <c r="Q59" s="5"/>
      <c r="R59" s="5"/>
    </row>
    <row r="60" spans="1:22" x14ac:dyDescent="0.25">
      <c r="A60" s="4" t="s">
        <v>18</v>
      </c>
      <c r="B60" s="4" t="str">
        <f>Original!B60</f>
        <v>orientalis</v>
      </c>
      <c r="C60" s="9" t="s">
        <v>0</v>
      </c>
      <c r="D60" s="1" t="s">
        <v>137</v>
      </c>
      <c r="E60" s="1">
        <f>IF(COUNT(Original!E60,Original!E61),AVERAGE(Original!E60,Original!E61),"na")</f>
        <v>68.875</v>
      </c>
      <c r="F60" s="1">
        <f>IF(COUNT(Original!F60,Original!F61),AVERAGE(Original!F60,Original!F61),"na")</f>
        <v>90</v>
      </c>
      <c r="G60" s="1">
        <f>IF(COUNT(Original!G60,Original!G61),AVERAGE(Original!G60,Original!G61),"na")</f>
        <v>99.5</v>
      </c>
      <c r="H60" s="1">
        <f>IF(COUNT(Original!H60,Original!H61),AVERAGE(Original!H60,Original!H61),"na")</f>
        <v>95.25</v>
      </c>
      <c r="I60" s="1">
        <f>IF(COUNT(Original!I60,Original!I61),AVERAGE(Original!I60,Original!I61),"na")</f>
        <v>168.125</v>
      </c>
      <c r="J60" s="1">
        <f>IF(COUNT(Original!J60,Original!J61),AVERAGE(Original!J60,Original!J61),"na")</f>
        <v>125.75</v>
      </c>
      <c r="K60" s="1">
        <f>IF(COUNT(Original!K60,Original!K61),AVERAGE(Original!K60,Original!K61),"na")</f>
        <v>355</v>
      </c>
      <c r="L60" s="1">
        <f>IF(COUNT(Original!L60,Original!L61),AVERAGE(Original!L60,Original!L61),"na")</f>
        <v>88.875</v>
      </c>
      <c r="M60" s="1">
        <f>IF(COUNT(Original!M60,Original!M61),AVERAGE(Original!M60,Original!M61),"na")</f>
        <v>27.625</v>
      </c>
      <c r="N60" s="1">
        <f>IF(COUNT(Original!N60,Original!N61),AVERAGE(Original!N60,Original!N61),"na")</f>
        <v>122.25</v>
      </c>
      <c r="O60" s="1">
        <f>IF(COUNT(Original!O60,Original!O61),AVERAGE(Original!O60,Original!O61),"na")</f>
        <v>139.5</v>
      </c>
      <c r="P60" s="1">
        <f>IF(COUNT(Original!P60,Original!P61),AVERAGE(Original!P60,Original!P61),"na")</f>
        <v>213.625</v>
      </c>
      <c r="Q60" s="1">
        <f>IF(COUNT(Original!Q60,Original!Q61),AVERAGE(Original!Q60,Original!Q61),"na")</f>
        <v>165.625</v>
      </c>
      <c r="R60" s="1">
        <f>IF(COUNT(Original!R60,Original!R61),AVERAGE(Original!R60,Original!R61),"na")</f>
        <v>132.5</v>
      </c>
      <c r="S60" s="1" t="str">
        <f>IF(COUNT(Original!S61),Original!S61,"na")</f>
        <v>na</v>
      </c>
      <c r="T60" s="1">
        <f>IF(COUNT(Original!T61),Original!T61,"na")</f>
        <v>133.75</v>
      </c>
      <c r="U60" s="1">
        <f>IF(COUNT(Original!U60,Original!U61),AVERAGE(Original!U60,Original!U61),"na")</f>
        <v>84.625</v>
      </c>
      <c r="V60" s="23">
        <f>COUNT($E60:$U60)</f>
        <v>16</v>
      </c>
    </row>
    <row r="61" spans="1:22" x14ac:dyDescent="0.25">
      <c r="B61" s="1"/>
      <c r="P61" s="5"/>
      <c r="Q61" s="5"/>
      <c r="R61" s="5"/>
    </row>
    <row r="62" spans="1:22" x14ac:dyDescent="0.25">
      <c r="A62" s="4" t="s">
        <v>18</v>
      </c>
      <c r="B62" s="4" t="str">
        <f>Original!B62</f>
        <v>orientalis</v>
      </c>
      <c r="C62" s="9" t="s">
        <v>0</v>
      </c>
      <c r="D62" s="1" t="s">
        <v>138</v>
      </c>
      <c r="E62" s="1">
        <f>IF(COUNT(Original!E62,Original!E63),AVERAGE(Original!E62,Original!E63),"na")</f>
        <v>83.625</v>
      </c>
      <c r="F62" s="1">
        <f>IF(COUNT(Original!F62,Original!F63),AVERAGE(Original!F62,Original!F63),"na")</f>
        <v>93</v>
      </c>
      <c r="G62" s="1">
        <f>IF(COUNT(Original!G62,Original!G63),AVERAGE(Original!G62,Original!G63),"na")</f>
        <v>95.625</v>
      </c>
      <c r="H62" s="1">
        <f>IF(COUNT(Original!H62,Original!H63),AVERAGE(Original!H62,Original!H63),"na")</f>
        <v>105</v>
      </c>
      <c r="I62" s="1">
        <f>IF(COUNT(Original!I62,Original!I63),AVERAGE(Original!I62,Original!I63),"na")</f>
        <v>195</v>
      </c>
      <c r="J62" s="1">
        <f>IF(COUNT(Original!J62,Original!J63),AVERAGE(Original!J62,Original!J63),"na")</f>
        <v>151.375</v>
      </c>
      <c r="K62" s="1">
        <f>IF(COUNT(Original!K62,Original!K63),AVERAGE(Original!K62,Original!K63),"na")</f>
        <v>371</v>
      </c>
      <c r="L62" s="1">
        <f>IF(COUNT(Original!L62,Original!L63),AVERAGE(Original!L62,Original!L63),"na")</f>
        <v>101.25</v>
      </c>
      <c r="M62" s="1">
        <f>IF(COUNT(Original!M62,Original!M63),AVERAGE(Original!M62,Original!M63),"na")</f>
        <v>32.125</v>
      </c>
      <c r="N62" s="1">
        <f>IF(COUNT(Original!N62,Original!N63),AVERAGE(Original!N62,Original!N63),"na")</f>
        <v>154.375</v>
      </c>
      <c r="O62" s="1">
        <f>IF(COUNT(Original!O62,Original!O63),AVERAGE(Original!O62,Original!O63),"na")</f>
        <v>164.375</v>
      </c>
      <c r="P62" s="1">
        <f>IF(COUNT(Original!P62,Original!P63),AVERAGE(Original!P62,Original!P63),"na")</f>
        <v>234.125</v>
      </c>
      <c r="Q62" s="1">
        <f>IF(COUNT(Original!Q62,Original!Q63),AVERAGE(Original!Q62,Original!Q63),"na")</f>
        <v>198.125</v>
      </c>
      <c r="R62" s="1">
        <f>IF(COUNT(Original!R62,Original!R63),AVERAGE(Original!R62,Original!R63),"na")</f>
        <v>152.5</v>
      </c>
      <c r="S62" s="1">
        <f>IF(COUNT(Original!S63),Original!S63,"na")</f>
        <v>330</v>
      </c>
      <c r="T62" s="1">
        <f>IF(COUNT(Original!T63),Original!T63,"na")</f>
        <v>157.5</v>
      </c>
      <c r="U62" s="1">
        <f>IF(COUNT(Original!U62,Original!U63),AVERAGE(Original!U62,Original!U63),"na")</f>
        <v>88.75</v>
      </c>
      <c r="V62" s="23">
        <f>COUNT($E62:$U62)</f>
        <v>17</v>
      </c>
    </row>
    <row r="63" spans="1:22" x14ac:dyDescent="0.25">
      <c r="B63" s="1"/>
      <c r="P63" s="5"/>
      <c r="Q63" s="5"/>
      <c r="R63" s="5"/>
    </row>
    <row r="64" spans="1:22" x14ac:dyDescent="0.25">
      <c r="A64" s="4" t="s">
        <v>18</v>
      </c>
      <c r="B64" s="1" t="str">
        <f>Original!B64</f>
        <v>sp. 1</v>
      </c>
      <c r="C64" s="9" t="s">
        <v>0</v>
      </c>
      <c r="D64" s="1" t="s">
        <v>157</v>
      </c>
      <c r="E64" s="1">
        <f>IF(COUNT(Original!E64,Original!E65),AVERAGE(Original!E64,Original!E65),"na")</f>
        <v>83.125</v>
      </c>
      <c r="F64" s="1">
        <f>IF(COUNT(Original!F64,Original!F65),AVERAGE(Original!F64,Original!F65),"na")</f>
        <v>101.25</v>
      </c>
      <c r="G64" s="1">
        <f>IF(COUNT(Original!G64,Original!G65),AVERAGE(Original!G64,Original!G65),"na")</f>
        <v>121.125</v>
      </c>
      <c r="H64" s="1">
        <f>IF(COUNT(Original!H64,Original!H65),AVERAGE(Original!H64,Original!H65),"na")</f>
        <v>118</v>
      </c>
      <c r="I64" s="1">
        <f>IF(COUNT(Original!I64,Original!I65),AVERAGE(Original!I64,Original!I65),"na")</f>
        <v>199.5</v>
      </c>
      <c r="J64" s="1">
        <f>IF(COUNT(Original!J64,Original!J65),AVERAGE(Original!J64,Original!J65),"na")</f>
        <v>156.875</v>
      </c>
      <c r="K64" s="1">
        <f>IF(COUNT(Original!K64,Original!K65),AVERAGE(Original!K64,Original!K65),"na")</f>
        <v>441.5</v>
      </c>
      <c r="L64" s="1">
        <f>IF(COUNT(Original!L64,Original!L65),AVERAGE(Original!L64,Original!L65),"na")</f>
        <v>110.5</v>
      </c>
      <c r="M64" s="1">
        <f>IF(COUNT(Original!M64,Original!M65),AVERAGE(Original!M64,Original!M65),"na")</f>
        <v>36</v>
      </c>
      <c r="N64" s="1">
        <f>IF(COUNT(Original!N64,Original!N65),AVERAGE(Original!N64,Original!N65),"na")</f>
        <v>188.5</v>
      </c>
      <c r="O64" s="1">
        <f>IF(COUNT(Original!O64,Original!O65),AVERAGE(Original!O64,Original!O65),"na")</f>
        <v>192.5</v>
      </c>
      <c r="P64" s="1">
        <f>IF(COUNT(Original!P64,Original!P65),AVERAGE(Original!P64,Original!P65),"na")</f>
        <v>261.5</v>
      </c>
      <c r="Q64" s="1">
        <f>IF(COUNT(Original!Q64,Original!Q65),AVERAGE(Original!Q64,Original!Q65),"na")</f>
        <v>213.5</v>
      </c>
      <c r="R64" s="1" t="str">
        <f>IF(COUNT(Original!R64,Original!R65),AVERAGE(Original!R64,Original!R65),"na")</f>
        <v>na</v>
      </c>
      <c r="S64" s="1" t="str">
        <f>IF(COUNT(Original!S65),Original!S65,"na")</f>
        <v>na</v>
      </c>
      <c r="T64" s="1" t="str">
        <f>IF(COUNT(Original!T65),Original!T65,"na")</f>
        <v>na</v>
      </c>
      <c r="U64" s="1" t="str">
        <f>IF(COUNT(Original!U64,Original!U65),AVERAGE(Original!U64,Original!U65),"na")</f>
        <v>na</v>
      </c>
      <c r="V64" s="23">
        <f>COUNT($E64:$U64)</f>
        <v>13</v>
      </c>
    </row>
    <row r="65" spans="1:22" x14ac:dyDescent="0.25">
      <c r="B65" s="1"/>
      <c r="P65" s="5"/>
      <c r="Q65" s="5"/>
      <c r="R65" s="5"/>
    </row>
    <row r="66" spans="1:22" x14ac:dyDescent="0.25">
      <c r="A66" s="4" t="s">
        <v>18</v>
      </c>
      <c r="B66" s="1" t="str">
        <f>Original!B66</f>
        <v>sp. 2</v>
      </c>
      <c r="C66" s="9" t="s">
        <v>0</v>
      </c>
      <c r="D66" s="1" t="s">
        <v>158</v>
      </c>
      <c r="E66" s="1">
        <f>IF(COUNT(Original!E66,Original!E67),AVERAGE(Original!E66,Original!E67),"na")</f>
        <v>77.375</v>
      </c>
      <c r="F66" s="1">
        <f>IF(COUNT(Original!F66,Original!F67),AVERAGE(Original!F66,Original!F67),"na")</f>
        <v>100.375</v>
      </c>
      <c r="G66" s="1">
        <f>IF(COUNT(Original!G66,Original!G67),AVERAGE(Original!G66,Original!G67),"na")</f>
        <v>107.25</v>
      </c>
      <c r="H66" s="1">
        <f>IF(COUNT(Original!H66,Original!H67),AVERAGE(Original!H66,Original!H67),"na")</f>
        <v>106.25</v>
      </c>
      <c r="I66" s="1">
        <f>IF(COUNT(Original!I66,Original!I67),AVERAGE(Original!I66,Original!I67),"na")</f>
        <v>177.75</v>
      </c>
      <c r="J66" s="1">
        <f>IF(COUNT(Original!J66,Original!J67),AVERAGE(Original!J66,Original!J67),"na")</f>
        <v>138.625</v>
      </c>
      <c r="K66" s="1">
        <f>IF(COUNT(Original!K66,Original!K67),AVERAGE(Original!K66,Original!K67),"na")</f>
        <v>403.75</v>
      </c>
      <c r="L66" s="1">
        <f>IF(COUNT(Original!L66,Original!L67),AVERAGE(Original!L66,Original!L67),"na")</f>
        <v>93.75</v>
      </c>
      <c r="M66" s="1">
        <f>IF(COUNT(Original!M66,Original!M67),AVERAGE(Original!M66,Original!M67),"na")</f>
        <v>30.125</v>
      </c>
      <c r="N66" s="1">
        <f>IF(COUNT(Original!N66,Original!N67),AVERAGE(Original!N66,Original!N67),"na")</f>
        <v>136</v>
      </c>
      <c r="O66" s="1">
        <f>IF(COUNT(Original!O66,Original!O67),AVERAGE(Original!O66,Original!O67),"na")</f>
        <v>146.25</v>
      </c>
      <c r="P66" s="1">
        <f>IF(COUNT(Original!P66,Original!P67),AVERAGE(Original!P66,Original!P67),"na")</f>
        <v>245.625</v>
      </c>
      <c r="Q66" s="1">
        <f>IF(COUNT(Original!Q66,Original!Q67),AVERAGE(Original!Q66,Original!Q67),"na")</f>
        <v>182.75</v>
      </c>
      <c r="R66" s="1">
        <f>IF(COUNT(Original!R66,Original!R67),AVERAGE(Original!R66,Original!R67),"na")</f>
        <v>149.75</v>
      </c>
      <c r="S66" s="1">
        <f>IF(COUNT(Original!S67),Original!S67,"na")</f>
        <v>308.5</v>
      </c>
      <c r="T66" s="1">
        <f>IF(COUNT(Original!T67),Original!T67,"na")</f>
        <v>152.5</v>
      </c>
      <c r="U66" s="1">
        <f>IF(COUNT(Original!U66,Original!U67),AVERAGE(Original!U66,Original!U67),"na")</f>
        <v>97.875</v>
      </c>
      <c r="V66" s="23">
        <f>COUNT($E66:$U66)</f>
        <v>17</v>
      </c>
    </row>
    <row r="67" spans="1:22" x14ac:dyDescent="0.25">
      <c r="B67" s="1"/>
      <c r="P67" s="5"/>
      <c r="Q67" s="5"/>
      <c r="R67" s="5"/>
    </row>
    <row r="68" spans="1:22" x14ac:dyDescent="0.25">
      <c r="A68" s="4" t="s">
        <v>18</v>
      </c>
      <c r="B68" s="1" t="str">
        <f>Original!B68</f>
        <v>sp. 3</v>
      </c>
      <c r="C68" s="9" t="s">
        <v>0</v>
      </c>
      <c r="D68" s="1" t="s">
        <v>135</v>
      </c>
      <c r="E68" s="1">
        <f>IF(COUNT(Original!E68,Original!E69),AVERAGE(Original!E68,Original!E69),"na")</f>
        <v>121.125</v>
      </c>
      <c r="F68" s="1">
        <f>IF(COUNT(Original!F68,Original!F69),AVERAGE(Original!F68,Original!F69),"na")</f>
        <v>122.5</v>
      </c>
      <c r="G68" s="1">
        <f>IF(COUNT(Original!G68,Original!G69),AVERAGE(Original!G68,Original!G69),"na")</f>
        <v>117</v>
      </c>
      <c r="H68" s="1">
        <f>IF(COUNT(Original!H68,Original!H69),AVERAGE(Original!H68,Original!H69),"na")</f>
        <v>140.625</v>
      </c>
      <c r="I68" s="1">
        <f>IF(COUNT(Original!I68,Original!I69),AVERAGE(Original!I68,Original!I69),"na")</f>
        <v>244.5</v>
      </c>
      <c r="J68" s="1">
        <f>IF(COUNT(Original!J68,Original!J69),AVERAGE(Original!J68,Original!J69),"na")</f>
        <v>191.75</v>
      </c>
      <c r="K68" s="1">
        <f>IF(COUNT(Original!K68,Original!K69),AVERAGE(Original!K68,Original!K69),"na")</f>
        <v>481.5</v>
      </c>
      <c r="L68" s="1">
        <f>IF(COUNT(Original!L68,Original!L69),AVERAGE(Original!L68,Original!L69),"na")</f>
        <v>132.5</v>
      </c>
      <c r="M68" s="1">
        <f>IF(COUNT(Original!M68,Original!M69),AVERAGE(Original!M68,Original!M69),"na")</f>
        <v>39.25</v>
      </c>
      <c r="N68" s="1">
        <f>IF(COUNT(Original!N68,Original!N69),AVERAGE(Original!N68,Original!N69),"na")</f>
        <v>198.625</v>
      </c>
      <c r="O68" s="1">
        <f>IF(COUNT(Original!O68,Original!O69),AVERAGE(Original!O68,Original!O69),"na")</f>
        <v>212.5</v>
      </c>
      <c r="P68" s="1">
        <f>IF(COUNT(Original!P68,Original!P69),AVERAGE(Original!P68,Original!P69),"na")</f>
        <v>303</v>
      </c>
      <c r="Q68" s="1">
        <f>IF(COUNT(Original!Q68,Original!Q69),AVERAGE(Original!Q68,Original!Q69),"na")</f>
        <v>243.625</v>
      </c>
      <c r="R68" s="1">
        <f>IF(COUNT(Original!R68,Original!R69),AVERAGE(Original!R68,Original!R69),"na")</f>
        <v>188.75</v>
      </c>
      <c r="S68" s="1">
        <f>IF(COUNT(Original!S69),Original!S69,"na")</f>
        <v>449</v>
      </c>
      <c r="T68" s="1">
        <f>IF(COUNT(Original!T69),Original!T69,"na")</f>
        <v>212.5</v>
      </c>
      <c r="U68" s="1">
        <f>IF(COUNT(Original!U68,Original!U69),AVERAGE(Original!U68,Original!U69),"na")</f>
        <v>132.625</v>
      </c>
      <c r="V68" s="23">
        <f>COUNT($E68:$U68)</f>
        <v>17</v>
      </c>
    </row>
    <row r="69" spans="1:22" x14ac:dyDescent="0.25">
      <c r="P69" s="5"/>
      <c r="Q69" s="5"/>
      <c r="R69" s="5"/>
    </row>
    <row r="70" spans="1:22" x14ac:dyDescent="0.25">
      <c r="N70" s="1"/>
      <c r="O70" s="1"/>
      <c r="S70" s="1"/>
      <c r="T70" s="1"/>
      <c r="U70" s="1"/>
      <c r="V70" s="23"/>
    </row>
    <row r="71" spans="1:22" x14ac:dyDescent="0.25">
      <c r="B71" s="1"/>
      <c r="P71" s="5"/>
      <c r="Q71" s="5"/>
      <c r="R71" s="5"/>
    </row>
    <row r="72" spans="1:22" x14ac:dyDescent="0.25">
      <c r="N72" s="1"/>
      <c r="O72" s="1"/>
      <c r="S72" s="1"/>
      <c r="T72" s="1"/>
      <c r="U72" s="1"/>
      <c r="V72" s="23"/>
    </row>
    <row r="73" spans="1:22" x14ac:dyDescent="0.25">
      <c r="P73" s="5"/>
      <c r="Q73" s="5"/>
      <c r="R73" s="5"/>
    </row>
  </sheetData>
  <phoneticPr fontId="1" type="noConversion"/>
  <pageMargins left="0.7" right="0.7" top="0.75" bottom="0.75" header="0.3" footer="0.3"/>
  <pageSetup paperSize="9" orientation="portrait" horizontalDpi="1200" verticalDpi="12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D41528-8BB6-4F24-B5AA-1D15C26E6FE6}">
  <dimension ref="A1:AJ37"/>
  <sheetViews>
    <sheetView workbookViewId="0">
      <pane xSplit="1" ySplit="1" topLeftCell="B2" activePane="bottomRight" state="frozen"/>
      <selection pane="topRight" activeCell="B1" sqref="B1"/>
      <selection pane="bottomLeft" activeCell="A2" sqref="A2"/>
      <selection pane="bottomRight"/>
    </sheetView>
  </sheetViews>
  <sheetFormatPr defaultColWidth="8.77734375" defaultRowHeight="13.8" x14ac:dyDescent="0.25"/>
  <cols>
    <col min="1" max="1" width="9.77734375" style="24" customWidth="1"/>
    <col min="2" max="16384" width="8.77734375" style="24"/>
  </cols>
  <sheetData>
    <row r="1" spans="1:36" x14ac:dyDescent="0.25">
      <c r="A1" s="31"/>
      <c r="B1" s="34" t="s">
        <v>130</v>
      </c>
      <c r="C1" s="34" t="s">
        <v>131</v>
      </c>
      <c r="D1" s="34" t="s">
        <v>132</v>
      </c>
      <c r="E1" s="34" t="s">
        <v>133</v>
      </c>
      <c r="F1" s="34" t="s">
        <v>134</v>
      </c>
      <c r="G1" s="34" t="s">
        <v>175</v>
      </c>
      <c r="H1" s="26" t="s">
        <v>139</v>
      </c>
      <c r="I1" s="26" t="s">
        <v>140</v>
      </c>
      <c r="J1" s="26" t="s">
        <v>141</v>
      </c>
      <c r="K1" s="26" t="s">
        <v>142</v>
      </c>
      <c r="L1" s="26" t="s">
        <v>143</v>
      </c>
      <c r="M1" s="26" t="s">
        <v>144</v>
      </c>
      <c r="N1" s="26" t="s">
        <v>145</v>
      </c>
      <c r="O1" s="26" t="s">
        <v>146</v>
      </c>
      <c r="P1" s="26" t="s">
        <v>147</v>
      </c>
      <c r="Q1" s="26" t="s">
        <v>148</v>
      </c>
      <c r="R1" s="26" t="s">
        <v>149</v>
      </c>
      <c r="S1" s="26" t="s">
        <v>150</v>
      </c>
      <c r="T1" s="26" t="s">
        <v>151</v>
      </c>
      <c r="U1" s="26" t="s">
        <v>152</v>
      </c>
      <c r="V1" s="26" t="s">
        <v>153</v>
      </c>
      <c r="W1" s="26" t="s">
        <v>154</v>
      </c>
      <c r="X1" s="35" t="s">
        <v>159</v>
      </c>
      <c r="Y1" s="35" t="s">
        <v>127</v>
      </c>
      <c r="Z1" s="35" t="s">
        <v>128</v>
      </c>
      <c r="AA1" s="35" t="s">
        <v>129</v>
      </c>
      <c r="AB1" s="35" t="s">
        <v>155</v>
      </c>
      <c r="AC1" s="35" t="s">
        <v>156</v>
      </c>
      <c r="AD1" s="35" t="s">
        <v>136</v>
      </c>
      <c r="AE1" s="35" t="s">
        <v>137</v>
      </c>
      <c r="AF1" s="35" t="s">
        <v>138</v>
      </c>
      <c r="AG1" s="36" t="s">
        <v>157</v>
      </c>
      <c r="AH1" s="37" t="s">
        <v>158</v>
      </c>
      <c r="AI1" s="38" t="s">
        <v>135</v>
      </c>
      <c r="AJ1" s="31" t="s">
        <v>87</v>
      </c>
    </row>
    <row r="2" spans="1:36" x14ac:dyDescent="0.25">
      <c r="A2" s="34" t="s">
        <v>130</v>
      </c>
      <c r="B2" s="39">
        <v>0</v>
      </c>
      <c r="C2" s="39">
        <v>1.0258700070379123</v>
      </c>
      <c r="D2" s="39">
        <v>1.2424031935042408</v>
      </c>
      <c r="E2" s="39">
        <v>1.0897424916552771</v>
      </c>
      <c r="F2" s="39">
        <v>1.1450662095886504</v>
      </c>
      <c r="G2" s="39">
        <v>1.4280320423790402</v>
      </c>
      <c r="H2" s="32">
        <v>5.1826654434537698</v>
      </c>
      <c r="I2" s="32">
        <v>4.9660846839140058</v>
      </c>
      <c r="J2" s="32">
        <v>3.6755131715226517</v>
      </c>
      <c r="K2" s="32">
        <v>4.6423734609567013</v>
      </c>
      <c r="L2" s="32">
        <v>5.1762380782990043</v>
      </c>
      <c r="M2" s="32">
        <v>5.115538658531408</v>
      </c>
      <c r="N2" s="32">
        <v>5.0308560447328849</v>
      </c>
      <c r="O2" s="32">
        <v>4.7437548639297296</v>
      </c>
      <c r="P2" s="32">
        <v>4.8783294346101425</v>
      </c>
      <c r="Q2" s="32">
        <v>6.1714520805025135</v>
      </c>
      <c r="R2" s="32">
        <v>6.0412169675153562</v>
      </c>
      <c r="S2" s="32">
        <v>4.8961380930780996</v>
      </c>
      <c r="T2" s="32">
        <v>4.9376212520830647</v>
      </c>
      <c r="U2" s="32">
        <v>4.3484109622552998</v>
      </c>
      <c r="V2" s="32">
        <v>3.9074107642193536</v>
      </c>
      <c r="W2" s="32">
        <v>3.3910291929554681</v>
      </c>
      <c r="X2" s="32">
        <v>1.5097528331480619</v>
      </c>
      <c r="Y2" s="32">
        <v>1.3633075876975445</v>
      </c>
      <c r="Z2" s="32">
        <v>1.16668132416972</v>
      </c>
      <c r="AA2" s="32">
        <v>1.2466819509552542</v>
      </c>
      <c r="AB2" s="32">
        <v>2.2079903894264157</v>
      </c>
      <c r="AC2" s="32">
        <v>1.3742950199536714</v>
      </c>
      <c r="AD2" s="32">
        <v>2.2706600916152331</v>
      </c>
      <c r="AE2" s="32">
        <v>2.3384216144101999</v>
      </c>
      <c r="AF2" s="32">
        <v>2.3855533313346804</v>
      </c>
      <c r="AG2" s="32">
        <v>3.7160124664510668</v>
      </c>
      <c r="AH2" s="32">
        <v>2.6214464129973916</v>
      </c>
      <c r="AI2" s="32">
        <v>2.3377332731458904</v>
      </c>
      <c r="AJ2" s="32"/>
    </row>
    <row r="3" spans="1:36" x14ac:dyDescent="0.25">
      <c r="A3" s="34" t="s">
        <v>131</v>
      </c>
      <c r="B3" s="39">
        <v>1.0258700071647142</v>
      </c>
      <c r="C3" s="39">
        <v>0</v>
      </c>
      <c r="D3" s="39">
        <v>1.0724023369974314</v>
      </c>
      <c r="E3" s="39">
        <v>1.3522027423670995</v>
      </c>
      <c r="F3" s="39">
        <v>1.3046887546758132</v>
      </c>
      <c r="G3" s="39">
        <v>1.5164886553140575</v>
      </c>
      <c r="H3" s="32">
        <v>5.3080136202112547</v>
      </c>
      <c r="I3" s="32">
        <v>5.3045274130937115</v>
      </c>
      <c r="J3" s="32">
        <v>4.0262868728596413</v>
      </c>
      <c r="K3" s="32">
        <v>5.0389200288589855</v>
      </c>
      <c r="L3" s="32">
        <v>5.513046600672447</v>
      </c>
      <c r="M3" s="32">
        <v>5.4571936554990419</v>
      </c>
      <c r="N3" s="32">
        <v>5.4162253434135179</v>
      </c>
      <c r="O3" s="32">
        <v>5.0861383560549145</v>
      </c>
      <c r="P3" s="32">
        <v>5.0817861725926257</v>
      </c>
      <c r="Q3" s="32">
        <v>6.4720625070453277</v>
      </c>
      <c r="R3" s="32">
        <v>6.3428927462703237</v>
      </c>
      <c r="S3" s="32">
        <v>5.1973394004524192</v>
      </c>
      <c r="T3" s="32">
        <v>5.0974999836486186</v>
      </c>
      <c r="U3" s="32">
        <v>4.4425200511597529</v>
      </c>
      <c r="V3" s="32">
        <v>4.3085495510493468</v>
      </c>
      <c r="W3" s="32">
        <v>3.4319249211081058</v>
      </c>
      <c r="X3" s="32">
        <v>1.9452066279156184</v>
      </c>
      <c r="Y3" s="32">
        <v>1.7651127451987336</v>
      </c>
      <c r="Z3" s="32">
        <v>1.7400398448467307</v>
      </c>
      <c r="AA3" s="32">
        <v>1.9137051410574424</v>
      </c>
      <c r="AB3" s="32">
        <v>2.6815593933440769</v>
      </c>
      <c r="AC3" s="32">
        <v>2.0641245814393878</v>
      </c>
      <c r="AD3" s="32">
        <v>2.4873078693718562</v>
      </c>
      <c r="AE3" s="32">
        <v>2.4227473422005112</v>
      </c>
      <c r="AF3" s="32">
        <v>2.8607964706611249</v>
      </c>
      <c r="AG3" s="32">
        <v>4.0957578489818545</v>
      </c>
      <c r="AH3" s="32">
        <v>2.7241616063516294</v>
      </c>
      <c r="AI3" s="32">
        <v>3.1869098777051197</v>
      </c>
      <c r="AJ3" s="32"/>
    </row>
    <row r="4" spans="1:36" x14ac:dyDescent="0.25">
      <c r="A4" s="34" t="s">
        <v>132</v>
      </c>
      <c r="B4" s="39">
        <v>1.2424031936569619</v>
      </c>
      <c r="C4" s="39">
        <v>1.0724023370196074</v>
      </c>
      <c r="D4" s="39">
        <v>0</v>
      </c>
      <c r="E4" s="39">
        <v>1.6752370828397471</v>
      </c>
      <c r="F4" s="39">
        <v>1.3538078312710069</v>
      </c>
      <c r="G4" s="39">
        <v>1.6166871521153405</v>
      </c>
      <c r="H4" s="32">
        <v>5.287243683003882</v>
      </c>
      <c r="I4" s="32">
        <v>5.1652480076136458</v>
      </c>
      <c r="J4" s="32">
        <v>3.9334102507884774</v>
      </c>
      <c r="K4" s="32">
        <v>4.8615417376511818</v>
      </c>
      <c r="L4" s="32">
        <v>5.1657851279859175</v>
      </c>
      <c r="M4" s="32">
        <v>5.4007437056030625</v>
      </c>
      <c r="N4" s="32">
        <v>5.0585317722071492</v>
      </c>
      <c r="O4" s="32">
        <v>4.997342830796792</v>
      </c>
      <c r="P4" s="32">
        <v>5.029005757700352</v>
      </c>
      <c r="Q4" s="32">
        <v>6.2697445150303022</v>
      </c>
      <c r="R4" s="32">
        <v>6.1118139625421533</v>
      </c>
      <c r="S4" s="32">
        <v>4.7278047124536542</v>
      </c>
      <c r="T4" s="32">
        <v>4.7889364059738124</v>
      </c>
      <c r="U4" s="32">
        <v>4.5927057365599646</v>
      </c>
      <c r="V4" s="32">
        <v>4.1827810442812723</v>
      </c>
      <c r="W4" s="32">
        <v>3.3265675114610054</v>
      </c>
      <c r="X4" s="32">
        <v>2.0670215608215812</v>
      </c>
      <c r="Y4" s="32">
        <v>1.736205309023964</v>
      </c>
      <c r="Z4" s="32">
        <v>1.51387514739725</v>
      </c>
      <c r="AA4" s="32">
        <v>1.6335429953216209</v>
      </c>
      <c r="AB4" s="32">
        <v>2.785011292577606</v>
      </c>
      <c r="AC4" s="32">
        <v>2.204629232773343</v>
      </c>
      <c r="AD4" s="32">
        <v>2.4165753433884101</v>
      </c>
      <c r="AE4" s="32">
        <v>2.0881096580682108</v>
      </c>
      <c r="AF4" s="32">
        <v>2.6850486146323709</v>
      </c>
      <c r="AG4" s="32">
        <v>3.7887480965576241</v>
      </c>
      <c r="AH4" s="32">
        <v>2.238774792231542</v>
      </c>
      <c r="AI4" s="32">
        <v>3.230529071694249</v>
      </c>
      <c r="AJ4" s="32"/>
    </row>
    <row r="5" spans="1:36" x14ac:dyDescent="0.25">
      <c r="A5" s="34" t="s">
        <v>133</v>
      </c>
      <c r="B5" s="39">
        <v>1.089742491653507</v>
      </c>
      <c r="C5" s="39">
        <v>1.3522027422177789</v>
      </c>
      <c r="D5" s="39">
        <v>1.6752370826447018</v>
      </c>
      <c r="E5" s="39">
        <v>1.1565342368098657E-15</v>
      </c>
      <c r="F5" s="39">
        <v>1.4230139016884849</v>
      </c>
      <c r="G5" s="39">
        <v>0.97558311393894215</v>
      </c>
      <c r="H5" s="32">
        <v>4.9143654115193165</v>
      </c>
      <c r="I5" s="32">
        <v>4.5182158504320871</v>
      </c>
      <c r="J5" s="32">
        <v>3.3851877763365197</v>
      </c>
      <c r="K5" s="32">
        <v>4.1945981032711126</v>
      </c>
      <c r="L5" s="32">
        <v>4.8735764415383054</v>
      </c>
      <c r="M5" s="32">
        <v>4.8181329019332546</v>
      </c>
      <c r="N5" s="32">
        <v>4.8667027604184332</v>
      </c>
      <c r="O5" s="32">
        <v>4.3680312522472171</v>
      </c>
      <c r="P5" s="32">
        <v>4.4456713532743359</v>
      </c>
      <c r="Q5" s="32">
        <v>5.7722250597042439</v>
      </c>
      <c r="R5" s="32">
        <v>5.6414185144037603</v>
      </c>
      <c r="S5" s="32">
        <v>4.518472606146549</v>
      </c>
      <c r="T5" s="32">
        <v>4.7722802279337548</v>
      </c>
      <c r="U5" s="32">
        <v>4.1469433058936698</v>
      </c>
      <c r="V5" s="32">
        <v>3.456982092013551</v>
      </c>
      <c r="W5" s="32">
        <v>3.2109855026296659</v>
      </c>
      <c r="X5" s="32">
        <v>1.5311974363146963</v>
      </c>
      <c r="Y5" s="32">
        <v>1.4959836502778325</v>
      </c>
      <c r="Z5" s="32">
        <v>1.4073970625159857</v>
      </c>
      <c r="AA5" s="32">
        <v>1.592178706587243</v>
      </c>
      <c r="AB5" s="32">
        <v>2.5245294771560705</v>
      </c>
      <c r="AC5" s="32">
        <v>1.6491466328000637</v>
      </c>
      <c r="AD5" s="32">
        <v>2.0152737785125678</v>
      </c>
      <c r="AE5" s="32">
        <v>2.4985873709203128</v>
      </c>
      <c r="AF5" s="32">
        <v>2.6933980107479081</v>
      </c>
      <c r="AG5" s="32">
        <v>3.4909589464585435</v>
      </c>
      <c r="AH5" s="32">
        <v>2.5832312088979057</v>
      </c>
      <c r="AI5" s="32">
        <v>2.5209678179509778</v>
      </c>
      <c r="AJ5" s="32"/>
    </row>
    <row r="6" spans="1:36" x14ac:dyDescent="0.25">
      <c r="A6" s="34" t="s">
        <v>134</v>
      </c>
      <c r="B6" s="39">
        <v>1.1450662101508622</v>
      </c>
      <c r="C6" s="39">
        <v>1.3046887552148321</v>
      </c>
      <c r="D6" s="39">
        <v>1.3538078316582607</v>
      </c>
      <c r="E6" s="39">
        <v>1.4230139023841895</v>
      </c>
      <c r="F6" s="39">
        <v>0</v>
      </c>
      <c r="G6" s="39">
        <v>1.5773175641337402</v>
      </c>
      <c r="H6" s="32">
        <v>5.2060122069162418</v>
      </c>
      <c r="I6" s="32">
        <v>4.5623860060199153</v>
      </c>
      <c r="J6" s="32">
        <v>3.3400172848146861</v>
      </c>
      <c r="K6" s="32">
        <v>4.5333877160536789</v>
      </c>
      <c r="L6" s="32">
        <v>4.7609353607342957</v>
      </c>
      <c r="M6" s="32">
        <v>4.7089571121667557</v>
      </c>
      <c r="N6" s="32">
        <v>4.6327858261713262</v>
      </c>
      <c r="O6" s="32">
        <v>4.3401025784174179</v>
      </c>
      <c r="P6" s="32">
        <v>4.4720119775601566</v>
      </c>
      <c r="Q6" s="32">
        <v>5.8291336985698976</v>
      </c>
      <c r="R6" s="32">
        <v>5.6981528412362241</v>
      </c>
      <c r="S6" s="32">
        <v>4.5526254993427848</v>
      </c>
      <c r="T6" s="32">
        <v>4.8030749658241163</v>
      </c>
      <c r="U6" s="32">
        <v>4.2656010662840629</v>
      </c>
      <c r="V6" s="32">
        <v>3.532548654148155</v>
      </c>
      <c r="W6" s="32">
        <v>3.1346989216722756</v>
      </c>
      <c r="X6" s="32">
        <v>1.2027339549517213</v>
      </c>
      <c r="Y6" s="32">
        <v>0.88702967393201104</v>
      </c>
      <c r="Z6" s="32">
        <v>0.96772101490503015</v>
      </c>
      <c r="AA6" s="32">
        <v>0.98772598393236155</v>
      </c>
      <c r="AB6" s="32">
        <v>2.1730386219225113</v>
      </c>
      <c r="AC6" s="32">
        <v>1.3052234317729088</v>
      </c>
      <c r="AD6" s="32">
        <v>2.2285865103939475</v>
      </c>
      <c r="AE6" s="32">
        <v>1.722567904512476</v>
      </c>
      <c r="AF6" s="32">
        <v>2.5479961574303687</v>
      </c>
      <c r="AG6" s="32">
        <v>3.3477022402907823</v>
      </c>
      <c r="AH6" s="32">
        <v>1.8969115970423527</v>
      </c>
      <c r="AI6" s="32">
        <v>2.624860344288638</v>
      </c>
      <c r="AJ6" s="32"/>
    </row>
    <row r="7" spans="1:36" x14ac:dyDescent="0.25">
      <c r="A7" s="34" t="s">
        <v>175</v>
      </c>
      <c r="B7" s="39">
        <v>1.4280320426540545</v>
      </c>
      <c r="C7" s="39">
        <v>1.5164886554900843</v>
      </c>
      <c r="D7" s="39">
        <v>1.6166871522302728</v>
      </c>
      <c r="E7" s="39">
        <v>0.97558311412808596</v>
      </c>
      <c r="F7" s="39">
        <v>1.5773175638276029</v>
      </c>
      <c r="G7" s="39">
        <v>0</v>
      </c>
      <c r="H7" s="32">
        <v>4.7715134142616424</v>
      </c>
      <c r="I7" s="32">
        <v>4.3835671426775926</v>
      </c>
      <c r="J7" s="32">
        <v>3.5057397143006028</v>
      </c>
      <c r="K7" s="32">
        <v>3.9960007991429269</v>
      </c>
      <c r="L7" s="32">
        <v>4.8051762584775677</v>
      </c>
      <c r="M7" s="32">
        <v>4.7818892408971516</v>
      </c>
      <c r="N7" s="32">
        <v>4.6452041935906472</v>
      </c>
      <c r="O7" s="32">
        <v>4.3295638068877134</v>
      </c>
      <c r="P7" s="32">
        <v>4.4034244974375083</v>
      </c>
      <c r="Q7" s="32">
        <v>5.5675445753446295</v>
      </c>
      <c r="R7" s="32">
        <v>5.4367797696454252</v>
      </c>
      <c r="S7" s="32">
        <v>4.3731225387381896</v>
      </c>
      <c r="T7" s="32">
        <v>4.5833178898918128</v>
      </c>
      <c r="U7" s="32">
        <v>4.2399607509333075</v>
      </c>
      <c r="V7" s="32">
        <v>3.3109543600444189</v>
      </c>
      <c r="W7" s="32">
        <v>3.2250045710394049</v>
      </c>
      <c r="X7" s="32">
        <v>1.5405841080373535</v>
      </c>
      <c r="Y7" s="32">
        <v>1.8071096074246549</v>
      </c>
      <c r="Z7" s="32">
        <v>1.66206195511446</v>
      </c>
      <c r="AA7" s="32">
        <v>1.7575189503960023</v>
      </c>
      <c r="AB7" s="32">
        <v>2.8871692867469201</v>
      </c>
      <c r="AC7" s="32">
        <v>1.6966109373414997</v>
      </c>
      <c r="AD7" s="32">
        <v>2.0794451334183939</v>
      </c>
      <c r="AE7" s="32">
        <v>2.3706871480370997</v>
      </c>
      <c r="AF7" s="32">
        <v>2.7400716025377925</v>
      </c>
      <c r="AG7" s="32">
        <v>3.164952795213968</v>
      </c>
      <c r="AH7" s="32">
        <v>2.0599984978967907</v>
      </c>
      <c r="AI7" s="32">
        <v>2.7290474527602591</v>
      </c>
      <c r="AJ7" s="32"/>
    </row>
    <row r="8" spans="1:36" x14ac:dyDescent="0.25">
      <c r="A8" s="26" t="s">
        <v>139</v>
      </c>
      <c r="B8" s="32">
        <v>5.1826654410652777</v>
      </c>
      <c r="C8" s="32">
        <v>5.3080136170749839</v>
      </c>
      <c r="D8" s="32">
        <v>5.2872436798958029</v>
      </c>
      <c r="E8" s="32">
        <v>4.9143654092638318</v>
      </c>
      <c r="F8" s="32">
        <v>5.2060122030951828</v>
      </c>
      <c r="G8" s="32">
        <v>4.7715134113079269</v>
      </c>
      <c r="H8" s="27">
        <v>0</v>
      </c>
      <c r="I8" s="27">
        <v>2.8345032657054694</v>
      </c>
      <c r="J8" s="27">
        <v>2.9987294976813135</v>
      </c>
      <c r="K8" s="27">
        <v>2.2853824290077975</v>
      </c>
      <c r="L8" s="27">
        <v>2.5936841572759457</v>
      </c>
      <c r="M8" s="27">
        <v>3.0820349311186246</v>
      </c>
      <c r="N8" s="27">
        <v>3.2126839630527426</v>
      </c>
      <c r="O8" s="27">
        <v>3.2023310301066088</v>
      </c>
      <c r="P8" s="27">
        <v>1.6704329441404711</v>
      </c>
      <c r="Q8" s="27">
        <v>2.4532868367079841</v>
      </c>
      <c r="R8" s="27">
        <v>2.4006980059360203</v>
      </c>
      <c r="S8" s="27">
        <v>2.6280395470343101</v>
      </c>
      <c r="T8" s="27">
        <v>2.1549280245205256</v>
      </c>
      <c r="U8" s="27">
        <v>1.0964570170877364</v>
      </c>
      <c r="V8" s="27">
        <v>2.7850925469721606</v>
      </c>
      <c r="W8" s="27">
        <v>3.1750511569277986</v>
      </c>
      <c r="X8" s="32">
        <v>4.9019550608543208</v>
      </c>
      <c r="Y8" s="32">
        <v>4.8234615417675846</v>
      </c>
      <c r="Z8" s="32">
        <v>4.5228507087620002</v>
      </c>
      <c r="AA8" s="32">
        <v>4.9263590570618518</v>
      </c>
      <c r="AB8" s="32">
        <v>5.2483042026103979</v>
      </c>
      <c r="AC8" s="32">
        <v>4.9138263089260157</v>
      </c>
      <c r="AD8" s="32">
        <v>4.4996925917178343</v>
      </c>
      <c r="AE8" s="32">
        <v>4.6556159983143219</v>
      </c>
      <c r="AF8" s="32">
        <v>4.4370935947226613</v>
      </c>
      <c r="AG8" s="32">
        <v>3.0439406291228437</v>
      </c>
      <c r="AH8" s="32">
        <v>5.1048448113128488</v>
      </c>
      <c r="AI8" s="32">
        <v>4.7178763260018206</v>
      </c>
      <c r="AJ8" s="33" t="s">
        <v>185</v>
      </c>
    </row>
    <row r="9" spans="1:36" x14ac:dyDescent="0.25">
      <c r="A9" s="26" t="s">
        <v>140</v>
      </c>
      <c r="B9" s="32">
        <v>4.9660846823212212</v>
      </c>
      <c r="C9" s="32">
        <v>5.3045274107235407</v>
      </c>
      <c r="D9" s="32">
        <v>5.1652480051985386</v>
      </c>
      <c r="E9" s="32">
        <v>4.5182158489894491</v>
      </c>
      <c r="F9" s="32">
        <v>4.5623860030398218</v>
      </c>
      <c r="G9" s="32">
        <v>4.3835671404219498</v>
      </c>
      <c r="H9" s="27">
        <v>2.8345032663333285</v>
      </c>
      <c r="I9" s="27">
        <v>0</v>
      </c>
      <c r="J9" s="27">
        <v>1.5409467974406297</v>
      </c>
      <c r="K9" s="27">
        <v>1.749632015753104</v>
      </c>
      <c r="L9" s="27">
        <v>1.1135878177770457</v>
      </c>
      <c r="M9" s="27">
        <v>0.82316737488767455</v>
      </c>
      <c r="N9" s="27">
        <v>0.78646250001217877</v>
      </c>
      <c r="O9" s="27">
        <v>0.96599281611628318</v>
      </c>
      <c r="P9" s="27">
        <v>0.92320841109556784</v>
      </c>
      <c r="Q9" s="27">
        <v>2.0707579437346335</v>
      </c>
      <c r="R9" s="27">
        <v>1.6450797981943577</v>
      </c>
      <c r="S9" s="27">
        <v>1.8469713422650107</v>
      </c>
      <c r="T9" s="27">
        <v>2.4794681653724706</v>
      </c>
      <c r="U9" s="27">
        <v>2.768415750995421</v>
      </c>
      <c r="V9" s="27">
        <v>1.4620237185623495</v>
      </c>
      <c r="W9" s="27">
        <v>2.4202572668797995</v>
      </c>
      <c r="X9" s="32">
        <v>4.1410739999777331</v>
      </c>
      <c r="Y9" s="32">
        <v>4.5439058838357562</v>
      </c>
      <c r="Z9" s="32">
        <v>4.1154803154412267</v>
      </c>
      <c r="AA9" s="32">
        <v>4.7775701759282327</v>
      </c>
      <c r="AB9" s="32">
        <v>5.3920925310619774</v>
      </c>
      <c r="AC9" s="32">
        <v>4.679194311802453</v>
      </c>
      <c r="AD9" s="32">
        <v>4.6347600050390012</v>
      </c>
      <c r="AE9" s="32">
        <v>4.0565447990895338</v>
      </c>
      <c r="AF9" s="32">
        <v>4.2852483131904764</v>
      </c>
      <c r="AG9" s="32">
        <v>2.1961105659758013</v>
      </c>
      <c r="AH9" s="32">
        <v>3.4996057244043968</v>
      </c>
      <c r="AI9" s="32">
        <v>3.8445609578292341</v>
      </c>
      <c r="AJ9" s="32"/>
    </row>
    <row r="10" spans="1:36" x14ac:dyDescent="0.25">
      <c r="A10" s="26" t="s">
        <v>141</v>
      </c>
      <c r="B10" s="32">
        <v>3.6755131699197938</v>
      </c>
      <c r="C10" s="32">
        <v>4.0262868705437027</v>
      </c>
      <c r="D10" s="32">
        <v>3.9334102485346687</v>
      </c>
      <c r="E10" s="32">
        <v>3.3851877748557215</v>
      </c>
      <c r="F10" s="32">
        <v>3.3400172823248102</v>
      </c>
      <c r="G10" s="32">
        <v>3.5057397120964429</v>
      </c>
      <c r="H10" s="27">
        <v>2.9987294979684274</v>
      </c>
      <c r="I10" s="27">
        <v>1.5409467973011306</v>
      </c>
      <c r="J10" s="27">
        <v>0</v>
      </c>
      <c r="K10" s="27">
        <v>2.6654533950008723</v>
      </c>
      <c r="L10" s="27">
        <v>1.7724004541150968</v>
      </c>
      <c r="M10" s="27">
        <v>1.6115968589354543</v>
      </c>
      <c r="N10" s="27">
        <v>1.6197289492954927</v>
      </c>
      <c r="O10" s="27">
        <v>1.2130617948192541</v>
      </c>
      <c r="P10" s="27">
        <v>1.2316857053937871</v>
      </c>
      <c r="Q10" s="27">
        <v>3.1795851467371854</v>
      </c>
      <c r="R10" s="27">
        <v>2.8774933723323772</v>
      </c>
      <c r="S10" s="27">
        <v>2.3140086401080229</v>
      </c>
      <c r="T10" s="27">
        <v>2.6776877858033727</v>
      </c>
      <c r="U10" s="27">
        <v>2.8265867497786799</v>
      </c>
      <c r="V10" s="27">
        <v>1.114785040063311</v>
      </c>
      <c r="W10" s="27">
        <v>1.370285353619801</v>
      </c>
      <c r="X10" s="32">
        <v>3.4368919258254929</v>
      </c>
      <c r="Y10" s="32">
        <v>3.2562710686130378</v>
      </c>
      <c r="Z10" s="32">
        <v>2.8669878847479722</v>
      </c>
      <c r="AA10" s="32">
        <v>3.4920618815056401</v>
      </c>
      <c r="AB10" s="32">
        <v>4.1391843855595249</v>
      </c>
      <c r="AC10" s="32">
        <v>3.7407519811358485</v>
      </c>
      <c r="AD10" s="32">
        <v>3.5262064932091559</v>
      </c>
      <c r="AE10" s="32">
        <v>2.6435949233407126</v>
      </c>
      <c r="AF10" s="32">
        <v>3.3471719722314175</v>
      </c>
      <c r="AG10" s="32">
        <v>1.9530089299444902</v>
      </c>
      <c r="AH10" s="32">
        <v>2.6941373574122722</v>
      </c>
      <c r="AI10" s="32">
        <v>3.2256991404459581</v>
      </c>
      <c r="AJ10" s="32"/>
    </row>
    <row r="11" spans="1:36" x14ac:dyDescent="0.25">
      <c r="A11" s="26" t="s">
        <v>142</v>
      </c>
      <c r="B11" s="32">
        <v>4.6423734597240642</v>
      </c>
      <c r="C11" s="32">
        <v>5.0389200269252656</v>
      </c>
      <c r="D11" s="32">
        <v>4.8615417356778963</v>
      </c>
      <c r="E11" s="32">
        <v>4.1945981021739893</v>
      </c>
      <c r="F11" s="32">
        <v>4.5333877135241076</v>
      </c>
      <c r="G11" s="32">
        <v>3.996000797413013</v>
      </c>
      <c r="H11" s="27">
        <v>2.285382429495062</v>
      </c>
      <c r="I11" s="27">
        <v>1.74963201580566</v>
      </c>
      <c r="J11" s="27">
        <v>2.6654533953288118</v>
      </c>
      <c r="K11" s="27">
        <v>0</v>
      </c>
      <c r="L11" s="27">
        <v>1.9672057826776823</v>
      </c>
      <c r="M11" s="27">
        <v>2.2472514890057935</v>
      </c>
      <c r="N11" s="27">
        <v>2.2414334077510234</v>
      </c>
      <c r="O11" s="27">
        <v>2.3400245679642731</v>
      </c>
      <c r="P11" s="27">
        <v>1.5597362901445897</v>
      </c>
      <c r="Q11" s="27">
        <v>2.0802508514912597</v>
      </c>
      <c r="R11" s="27">
        <v>1.7469716574542393</v>
      </c>
      <c r="S11" s="27">
        <v>2.1574976634026775</v>
      </c>
      <c r="T11" s="27">
        <v>2.3630781864534258</v>
      </c>
      <c r="U11" s="27">
        <v>2.3983176658479985</v>
      </c>
      <c r="V11" s="27">
        <v>2.1348279905018304</v>
      </c>
      <c r="W11" s="27">
        <v>3.217948466099176</v>
      </c>
      <c r="X11" s="32">
        <v>4.1289027183724061</v>
      </c>
      <c r="Y11" s="32">
        <v>4.466107467424381</v>
      </c>
      <c r="Z11" s="32">
        <v>4.1469809818548864</v>
      </c>
      <c r="AA11" s="32">
        <v>4.6816327106833899</v>
      </c>
      <c r="AB11" s="32">
        <v>5.3321135675012403</v>
      </c>
      <c r="AC11" s="32">
        <v>4.179394835143933</v>
      </c>
      <c r="AD11" s="32">
        <v>4.4167254624199845</v>
      </c>
      <c r="AE11" s="32">
        <v>4.5092973078142551</v>
      </c>
      <c r="AF11" s="32">
        <v>4.2184983315097293</v>
      </c>
      <c r="AG11" s="32">
        <v>2.4122426098274685</v>
      </c>
      <c r="AH11" s="32">
        <v>4.0556481304860128</v>
      </c>
      <c r="AI11" s="32">
        <v>3.8461424364552879</v>
      </c>
      <c r="AJ11" s="32"/>
    </row>
    <row r="12" spans="1:36" x14ac:dyDescent="0.25">
      <c r="A12" s="26" t="s">
        <v>143</v>
      </c>
      <c r="B12" s="32">
        <v>5.1762380761131688</v>
      </c>
      <c r="C12" s="32">
        <v>5.513046597619871</v>
      </c>
      <c r="D12" s="32">
        <v>5.1657851250861713</v>
      </c>
      <c r="E12" s="32">
        <v>4.8735764395282359</v>
      </c>
      <c r="F12" s="32">
        <v>4.7609353574656925</v>
      </c>
      <c r="G12" s="32">
        <v>4.8051762556654181</v>
      </c>
      <c r="H12" s="27">
        <v>2.5936841574322318</v>
      </c>
      <c r="I12" s="27">
        <v>1.1135878176353311</v>
      </c>
      <c r="J12" s="27">
        <v>1.7724004540826972</v>
      </c>
      <c r="K12" s="27">
        <v>1.9672057824191309</v>
      </c>
      <c r="L12" s="27">
        <v>0</v>
      </c>
      <c r="M12" s="27">
        <v>1.2093158694605433</v>
      </c>
      <c r="N12" s="27">
        <v>1.0353241150163923</v>
      </c>
      <c r="O12" s="27">
        <v>1.417001626800781</v>
      </c>
      <c r="P12" s="27">
        <v>0.94819023503371813</v>
      </c>
      <c r="Q12" s="27">
        <v>2.0368042948356009</v>
      </c>
      <c r="R12" s="27">
        <v>1.5809600203250227</v>
      </c>
      <c r="S12" s="27">
        <v>1.4828176735234888</v>
      </c>
      <c r="T12" s="27">
        <v>2.1363519323452604</v>
      </c>
      <c r="U12" s="27">
        <v>2.45152457342807</v>
      </c>
      <c r="V12" s="27">
        <v>1.7738842967810582</v>
      </c>
      <c r="W12" s="27">
        <v>2.4115076096163932</v>
      </c>
      <c r="X12" s="32">
        <v>4.6495841706323713</v>
      </c>
      <c r="Y12" s="32">
        <v>4.7350011643435685</v>
      </c>
      <c r="Z12" s="32">
        <v>4.3247735472385624</v>
      </c>
      <c r="AA12" s="32">
        <v>4.9957543104830275</v>
      </c>
      <c r="AB12" s="32">
        <v>5.6815336618062444</v>
      </c>
      <c r="AC12" s="32">
        <v>5.0556425485016021</v>
      </c>
      <c r="AD12" s="32">
        <v>5.1207087366044508</v>
      </c>
      <c r="AE12" s="32">
        <v>3.9353308664030022</v>
      </c>
      <c r="AF12" s="32">
        <v>4.7317234096264915</v>
      </c>
      <c r="AG12" s="32">
        <v>2.7726853713150552</v>
      </c>
      <c r="AH12" s="32">
        <v>3.7067502054988091</v>
      </c>
      <c r="AI12" s="32">
        <v>4.3407059708556721</v>
      </c>
      <c r="AJ12" s="32"/>
    </row>
    <row r="13" spans="1:36" x14ac:dyDescent="0.25">
      <c r="A13" s="26" t="s">
        <v>144</v>
      </c>
      <c r="B13" s="32">
        <v>5.1155386561409939</v>
      </c>
      <c r="C13" s="32">
        <v>5.4571936522416795</v>
      </c>
      <c r="D13" s="32">
        <v>5.4007437023590494</v>
      </c>
      <c r="E13" s="32">
        <v>4.8181328996905535</v>
      </c>
      <c r="F13" s="32">
        <v>4.7089571085542659</v>
      </c>
      <c r="G13" s="32">
        <v>4.781889237798608</v>
      </c>
      <c r="H13" s="27">
        <v>3.0820349312900901</v>
      </c>
      <c r="I13" s="27">
        <v>0.82316737477409296</v>
      </c>
      <c r="J13" s="27">
        <v>1.611596858854613</v>
      </c>
      <c r="K13" s="27">
        <v>2.2472514886028678</v>
      </c>
      <c r="L13" s="27">
        <v>1.2093158693538717</v>
      </c>
      <c r="M13" s="27">
        <v>0</v>
      </c>
      <c r="N13" s="27">
        <v>0.38185695654234236</v>
      </c>
      <c r="O13" s="27">
        <v>0.86348746836825807</v>
      </c>
      <c r="P13" s="27">
        <v>0.9945760097477373</v>
      </c>
      <c r="Q13" s="27">
        <v>2.3357918351286466</v>
      </c>
      <c r="R13" s="27">
        <v>1.9416473797676286</v>
      </c>
      <c r="S13" s="27">
        <v>2.5364562373659543</v>
      </c>
      <c r="T13" s="27">
        <v>3.097323059973355</v>
      </c>
      <c r="U13" s="27">
        <v>2.8401521297208512</v>
      </c>
      <c r="V13" s="27">
        <v>1.8571158247533315</v>
      </c>
      <c r="W13" s="27">
        <v>2.5068605097754473</v>
      </c>
      <c r="X13" s="32">
        <v>4.447668766917058</v>
      </c>
      <c r="Y13" s="32">
        <v>4.6902665521885227</v>
      </c>
      <c r="Z13" s="32">
        <v>4.3450406863338991</v>
      </c>
      <c r="AA13" s="32">
        <v>4.9237823662875693</v>
      </c>
      <c r="AB13" s="32">
        <v>5.6354638661182799</v>
      </c>
      <c r="AC13" s="32">
        <v>5.0706844853926745</v>
      </c>
      <c r="AD13" s="32">
        <v>5.0257508277444449</v>
      </c>
      <c r="AE13" s="32">
        <v>3.9755215962626789</v>
      </c>
      <c r="AF13" s="32">
        <v>4.7466313553987343</v>
      </c>
      <c r="AG13" s="32">
        <v>2.5516479261711784</v>
      </c>
      <c r="AH13" s="32">
        <v>3.6027481755683008</v>
      </c>
      <c r="AI13" s="32">
        <v>4.306350648380997</v>
      </c>
      <c r="AJ13" s="32"/>
    </row>
    <row r="14" spans="1:36" x14ac:dyDescent="0.25">
      <c r="A14" s="26" t="s">
        <v>145</v>
      </c>
      <c r="B14" s="32">
        <v>5.0308560419576516</v>
      </c>
      <c r="C14" s="32">
        <v>5.4162253396692517</v>
      </c>
      <c r="D14" s="32">
        <v>5.0585317685584732</v>
      </c>
      <c r="E14" s="32">
        <v>4.8667027579247115</v>
      </c>
      <c r="F14" s="32">
        <v>4.6327858222949452</v>
      </c>
      <c r="G14" s="32">
        <v>4.6452041902156598</v>
      </c>
      <c r="H14" s="27">
        <v>3.2126839631586352</v>
      </c>
      <c r="I14" s="27">
        <v>0.78646249986635841</v>
      </c>
      <c r="J14" s="27">
        <v>1.6197289492085303</v>
      </c>
      <c r="K14" s="27">
        <v>2.2414334073520661</v>
      </c>
      <c r="L14" s="27">
        <v>1.035324114983452</v>
      </c>
      <c r="M14" s="27">
        <v>0.38185695656423324</v>
      </c>
      <c r="N14" s="27">
        <v>0</v>
      </c>
      <c r="O14" s="27">
        <v>0.7407064028861422</v>
      </c>
      <c r="P14" s="27">
        <v>0.57225965077024066</v>
      </c>
      <c r="Q14" s="27">
        <v>2.284918312909431</v>
      </c>
      <c r="R14" s="27">
        <v>1.8622267124319187</v>
      </c>
      <c r="S14" s="27">
        <v>2.2119014281360334</v>
      </c>
      <c r="T14" s="27">
        <v>3.0016671339758214</v>
      </c>
      <c r="U14" s="27">
        <v>3.0419505912226295</v>
      </c>
      <c r="V14" s="27">
        <v>1.7792835465947976</v>
      </c>
      <c r="W14" s="27">
        <v>2.5824652845587939</v>
      </c>
      <c r="X14" s="32">
        <v>4.3030834600800754</v>
      </c>
      <c r="Y14" s="32">
        <v>4.7352630936862221</v>
      </c>
      <c r="Z14" s="32">
        <v>4.2020876446673823</v>
      </c>
      <c r="AA14" s="32">
        <v>4.9516850604472209</v>
      </c>
      <c r="AB14" s="32">
        <v>5.6117310918013157</v>
      </c>
      <c r="AC14" s="32">
        <v>4.8537495643016095</v>
      </c>
      <c r="AD14" s="32">
        <v>4.9965180936499163</v>
      </c>
      <c r="AE14" s="32">
        <v>3.7340320395816931</v>
      </c>
      <c r="AF14" s="32">
        <v>4.5124797493959852</v>
      </c>
      <c r="AG14" s="32">
        <v>2.4477665055850362</v>
      </c>
      <c r="AH14" s="32">
        <v>3.3271822606734336</v>
      </c>
      <c r="AI14" s="32">
        <v>4.023263120017015</v>
      </c>
      <c r="AJ14" s="32"/>
    </row>
    <row r="15" spans="1:36" x14ac:dyDescent="0.25">
      <c r="A15" s="26" t="s">
        <v>146</v>
      </c>
      <c r="B15" s="32">
        <v>4.7437548607057227</v>
      </c>
      <c r="C15" s="32">
        <v>5.086138351871953</v>
      </c>
      <c r="D15" s="32">
        <v>4.9973428267315683</v>
      </c>
      <c r="E15" s="32">
        <v>4.3680312492839422</v>
      </c>
      <c r="F15" s="32">
        <v>4.3401025742322812</v>
      </c>
      <c r="G15" s="32">
        <v>4.3295638031770549</v>
      </c>
      <c r="H15" s="27">
        <v>3.2023310296326213</v>
      </c>
      <c r="I15" s="27">
        <v>0.96599281577539076</v>
      </c>
      <c r="J15" s="27">
        <v>1.2130617945373201</v>
      </c>
      <c r="K15" s="27">
        <v>2.3400245671006075</v>
      </c>
      <c r="L15" s="27">
        <v>1.4170016264612151</v>
      </c>
      <c r="M15" s="27">
        <v>0.86348746822666878</v>
      </c>
      <c r="N15" s="27">
        <v>0.74070640273626365</v>
      </c>
      <c r="O15" s="27">
        <v>0</v>
      </c>
      <c r="P15" s="27">
        <v>1.2014983356402575</v>
      </c>
      <c r="Q15" s="27">
        <v>2.6294277509956205</v>
      </c>
      <c r="R15" s="27">
        <v>2.1979468927160717</v>
      </c>
      <c r="S15" s="27">
        <v>2.3565983372521275</v>
      </c>
      <c r="T15" s="27">
        <v>3.0449217540916012</v>
      </c>
      <c r="U15" s="27">
        <v>2.9397445082437441</v>
      </c>
      <c r="V15" s="27">
        <v>1.3110068596792268</v>
      </c>
      <c r="W15" s="27">
        <v>2.3043947652351449</v>
      </c>
      <c r="X15" s="32">
        <v>4.0490760070160503</v>
      </c>
      <c r="Y15" s="32">
        <v>4.3215924863543069</v>
      </c>
      <c r="Z15" s="32">
        <v>3.8955514290155464</v>
      </c>
      <c r="AA15" s="32">
        <v>4.555197779224744</v>
      </c>
      <c r="AB15" s="32">
        <v>5.1875651930051445</v>
      </c>
      <c r="AC15" s="32">
        <v>4.6214315542419868</v>
      </c>
      <c r="AD15" s="32">
        <v>4.5765983668623011</v>
      </c>
      <c r="AE15" s="32">
        <v>3.6693222002688168</v>
      </c>
      <c r="AF15" s="32">
        <v>4.3264649178785159</v>
      </c>
      <c r="AG15" s="32">
        <v>2.3780714158567715</v>
      </c>
      <c r="AH15" s="32">
        <v>3.439379975094627</v>
      </c>
      <c r="AI15" s="32">
        <v>3.8862065513154533</v>
      </c>
      <c r="AJ15" s="32"/>
    </row>
    <row r="16" spans="1:36" x14ac:dyDescent="0.25">
      <c r="A16" s="26" t="s">
        <v>147</v>
      </c>
      <c r="B16" s="32">
        <v>4.8783294337674663</v>
      </c>
      <c r="C16" s="32">
        <v>5.0817861711142491</v>
      </c>
      <c r="D16" s="32">
        <v>5.0290057561318653</v>
      </c>
      <c r="E16" s="32">
        <v>4.4456713525159381</v>
      </c>
      <c r="F16" s="32">
        <v>4.4720119754261463</v>
      </c>
      <c r="G16" s="32">
        <v>4.4034244959473217</v>
      </c>
      <c r="H16" s="27">
        <v>1.6704329445601425</v>
      </c>
      <c r="I16" s="27">
        <v>0.92320841117349495</v>
      </c>
      <c r="J16" s="27">
        <v>1.2316857056453392</v>
      </c>
      <c r="K16" s="27">
        <v>1.559736290210205</v>
      </c>
      <c r="L16" s="27">
        <v>0.94819023516221357</v>
      </c>
      <c r="M16" s="27">
        <v>0.99457600994983131</v>
      </c>
      <c r="N16" s="27">
        <v>0.57225965084634978</v>
      </c>
      <c r="O16" s="27">
        <v>1.2014983361325384</v>
      </c>
      <c r="P16" s="27">
        <v>0</v>
      </c>
      <c r="Q16" s="27">
        <v>1.5893708477908401</v>
      </c>
      <c r="R16" s="27">
        <v>1.9267256797967109</v>
      </c>
      <c r="S16" s="27">
        <v>2.0271820125622844</v>
      </c>
      <c r="T16" s="27">
        <v>1.8418119187642854</v>
      </c>
      <c r="U16" s="27">
        <v>1.8521031355107738</v>
      </c>
      <c r="V16" s="27">
        <v>1.352154235852272</v>
      </c>
      <c r="W16" s="27">
        <v>1.5566898820212627</v>
      </c>
      <c r="X16" s="32">
        <v>4.1859068779674731</v>
      </c>
      <c r="Y16" s="32">
        <v>4.1740262743568763</v>
      </c>
      <c r="Z16" s="32">
        <v>3.9929790630102158</v>
      </c>
      <c r="AA16" s="32">
        <v>4.3683633065354783</v>
      </c>
      <c r="AB16" s="32">
        <v>4.1566171617444176</v>
      </c>
      <c r="AC16" s="32">
        <v>4.5986264531709322</v>
      </c>
      <c r="AD16" s="32">
        <v>3.9283584255457393</v>
      </c>
      <c r="AE16" s="32">
        <v>3.7037171900438879</v>
      </c>
      <c r="AF16" s="32">
        <v>3.3181476322030981</v>
      </c>
      <c r="AG16" s="32">
        <v>1.8906096200237967</v>
      </c>
      <c r="AH16" s="32">
        <v>3.6644882143946926</v>
      </c>
      <c r="AI16" s="32">
        <v>3.9440292590007267</v>
      </c>
      <c r="AJ16" s="32"/>
    </row>
    <row r="17" spans="1:36" x14ac:dyDescent="0.25">
      <c r="A17" s="26" t="s">
        <v>148</v>
      </c>
      <c r="B17" s="32">
        <v>6.171452075082601</v>
      </c>
      <c r="C17" s="32">
        <v>6.4720625004228722</v>
      </c>
      <c r="D17" s="32">
        <v>6.2697445085966956</v>
      </c>
      <c r="E17" s="32">
        <v>5.7722250546731839</v>
      </c>
      <c r="F17" s="32">
        <v>5.8291336918085825</v>
      </c>
      <c r="G17" s="32">
        <v>5.5675445695131742</v>
      </c>
      <c r="H17" s="27">
        <v>2.4532868358174804</v>
      </c>
      <c r="I17" s="27">
        <v>2.0707579427584228</v>
      </c>
      <c r="J17" s="27">
        <v>3.179585145425178</v>
      </c>
      <c r="K17" s="27">
        <v>2.0802508501923818</v>
      </c>
      <c r="L17" s="27">
        <v>2.0368042938483488</v>
      </c>
      <c r="M17" s="27">
        <v>2.335791834325275</v>
      </c>
      <c r="N17" s="27">
        <v>2.2849183120198018</v>
      </c>
      <c r="O17" s="27">
        <v>2.6294277504926136</v>
      </c>
      <c r="P17" s="27">
        <v>1.5893708467700711</v>
      </c>
      <c r="Q17" s="27">
        <v>0</v>
      </c>
      <c r="R17" s="27">
        <v>1.1545677988212932</v>
      </c>
      <c r="S17" s="27">
        <v>2.6529971683855815</v>
      </c>
      <c r="T17" s="27">
        <v>2.8057377078424679</v>
      </c>
      <c r="U17" s="27">
        <v>3.0067431783812371</v>
      </c>
      <c r="V17" s="27">
        <v>2.6518887952073928</v>
      </c>
      <c r="W17" s="27">
        <v>4.168986862148703</v>
      </c>
      <c r="X17" s="32">
        <v>5.235584728457189</v>
      </c>
      <c r="Y17" s="32">
        <v>5.7820476987326002</v>
      </c>
      <c r="Z17" s="32">
        <v>5.2483828365636063</v>
      </c>
      <c r="AA17" s="32">
        <v>6.0673335573960694</v>
      </c>
      <c r="AB17" s="32">
        <v>6.5033532260406943</v>
      </c>
      <c r="AC17" s="32">
        <v>5.5349135615358431</v>
      </c>
      <c r="AD17" s="32">
        <v>5.8359359425422319</v>
      </c>
      <c r="AE17" s="32">
        <v>5.6355590147419443</v>
      </c>
      <c r="AF17" s="32">
        <v>5.5155978005863462</v>
      </c>
      <c r="AG17" s="32">
        <v>2.5123557389075728</v>
      </c>
      <c r="AH17" s="32">
        <v>5.344705338626734</v>
      </c>
      <c r="AI17" s="32">
        <v>4.8825048303664751</v>
      </c>
      <c r="AJ17" s="32"/>
    </row>
    <row r="18" spans="1:36" x14ac:dyDescent="0.25">
      <c r="A18" s="26" t="s">
        <v>149</v>
      </c>
      <c r="B18" s="32">
        <v>6.0412169636241648</v>
      </c>
      <c r="C18" s="32">
        <v>6.3428927413312568</v>
      </c>
      <c r="D18" s="32">
        <v>6.1118139577647232</v>
      </c>
      <c r="E18" s="32">
        <v>5.6414185108186148</v>
      </c>
      <c r="F18" s="32">
        <v>5.6981528360492533</v>
      </c>
      <c r="G18" s="32">
        <v>5.4367797652984482</v>
      </c>
      <c r="H18" s="27">
        <v>2.4006980055900011</v>
      </c>
      <c r="I18" s="27">
        <v>1.6450797976170399</v>
      </c>
      <c r="J18" s="27">
        <v>2.8774933716346869</v>
      </c>
      <c r="K18" s="27">
        <v>1.7469716568396629</v>
      </c>
      <c r="L18" s="27">
        <v>1.580960019990445</v>
      </c>
      <c r="M18" s="27">
        <v>1.9416473794003504</v>
      </c>
      <c r="N18" s="27">
        <v>1.8622267121242622</v>
      </c>
      <c r="O18" s="27">
        <v>2.1979468926804047</v>
      </c>
      <c r="P18" s="27">
        <v>1.9267256792007983</v>
      </c>
      <c r="Q18" s="27">
        <v>1.1545677990941896</v>
      </c>
      <c r="R18" s="27">
        <v>0</v>
      </c>
      <c r="S18" s="27">
        <v>1.8066938708340192</v>
      </c>
      <c r="T18" s="27">
        <v>2.2116368339590187</v>
      </c>
      <c r="U18" s="27">
        <v>2.3731785401219758</v>
      </c>
      <c r="V18" s="27">
        <v>2.5684952847428244</v>
      </c>
      <c r="W18" s="27">
        <v>3.6952515648251838</v>
      </c>
      <c r="X18" s="32">
        <v>5.1192984680299469</v>
      </c>
      <c r="Y18" s="32">
        <v>5.6510166456001487</v>
      </c>
      <c r="Z18" s="32">
        <v>5.1288938538504079</v>
      </c>
      <c r="AA18" s="32">
        <v>5.9370461048238763</v>
      </c>
      <c r="AB18" s="32">
        <v>6.4028711702459251</v>
      </c>
      <c r="AC18" s="32">
        <v>5.4324207405513079</v>
      </c>
      <c r="AD18" s="32">
        <v>5.7058084367104831</v>
      </c>
      <c r="AE18" s="32">
        <v>5.1605633467783099</v>
      </c>
      <c r="AF18" s="32">
        <v>5.3854758085355039</v>
      </c>
      <c r="AG18" s="32">
        <v>2.5937496706798013</v>
      </c>
      <c r="AH18" s="32">
        <v>4.8487447659658258</v>
      </c>
      <c r="AI18" s="32">
        <v>4.9012948210317893</v>
      </c>
      <c r="AJ18" s="32"/>
    </row>
    <row r="19" spans="1:36" x14ac:dyDescent="0.25">
      <c r="A19" s="26" t="s">
        <v>150</v>
      </c>
      <c r="B19" s="32">
        <v>4.896138088506869</v>
      </c>
      <c r="C19" s="32">
        <v>5.1973393947646001</v>
      </c>
      <c r="D19" s="32">
        <v>4.7278047074077953</v>
      </c>
      <c r="E19" s="32">
        <v>4.5184726020130466</v>
      </c>
      <c r="F19" s="32">
        <v>4.5526254942437792</v>
      </c>
      <c r="G19" s="32">
        <v>4.3731225341341968</v>
      </c>
      <c r="H19" s="27">
        <v>2.628039545722483</v>
      </c>
      <c r="I19" s="27">
        <v>1.8469713407809849</v>
      </c>
      <c r="J19" s="27">
        <v>2.3140086385754643</v>
      </c>
      <c r="K19" s="27">
        <v>2.157497661849896</v>
      </c>
      <c r="L19" s="27">
        <v>1.4828176726694253</v>
      </c>
      <c r="M19" s="27">
        <v>2.5364562359392089</v>
      </c>
      <c r="N19" s="27">
        <v>2.2119014269530903</v>
      </c>
      <c r="O19" s="27">
        <v>2.3565983363896224</v>
      </c>
      <c r="P19" s="27">
        <v>2.0271820110119134</v>
      </c>
      <c r="Q19" s="27">
        <v>2.6529971679623099</v>
      </c>
      <c r="R19" s="27">
        <v>1.8066938702377702</v>
      </c>
      <c r="S19" s="27">
        <v>0</v>
      </c>
      <c r="T19" s="27">
        <v>1.3044937647481234</v>
      </c>
      <c r="U19" s="27">
        <v>2.6343956456436084</v>
      </c>
      <c r="V19" s="27">
        <v>2.1690727210483915</v>
      </c>
      <c r="W19" s="27">
        <v>2.6804032638219479</v>
      </c>
      <c r="X19" s="32">
        <v>4.4164533096974115</v>
      </c>
      <c r="Y19" s="32">
        <v>4.5827893329064597</v>
      </c>
      <c r="Z19" s="32">
        <v>3.9712417709311589</v>
      </c>
      <c r="AA19" s="32">
        <v>4.7928012891672287</v>
      </c>
      <c r="AB19" s="32">
        <v>5.2083813489477313</v>
      </c>
      <c r="AC19" s="32">
        <v>4.5430531770496279</v>
      </c>
      <c r="AD19" s="32">
        <v>4.7721695812131708</v>
      </c>
      <c r="AE19" s="32">
        <v>4.0777402428856675</v>
      </c>
      <c r="AF19" s="32">
        <v>4.3309306675297137</v>
      </c>
      <c r="AG19" s="32">
        <v>2.4393035253391351</v>
      </c>
      <c r="AH19" s="32">
        <v>4.0633202016227354</v>
      </c>
      <c r="AI19" s="32">
        <v>4.348560574974722</v>
      </c>
      <c r="AJ19" s="32"/>
    </row>
    <row r="20" spans="1:36" x14ac:dyDescent="0.25">
      <c r="A20" s="26" t="s">
        <v>151</v>
      </c>
      <c r="B20" s="32">
        <v>4.9376212480378925</v>
      </c>
      <c r="C20" s="32">
        <v>5.0974999787227624</v>
      </c>
      <c r="D20" s="32">
        <v>4.7889364015238325</v>
      </c>
      <c r="E20" s="32">
        <v>4.7722802241243265</v>
      </c>
      <c r="F20" s="32">
        <v>4.803074960951232</v>
      </c>
      <c r="G20" s="32">
        <v>4.5833178855870722</v>
      </c>
      <c r="H20" s="27">
        <v>2.1549280236513986</v>
      </c>
      <c r="I20" s="27">
        <v>2.4794681636989528</v>
      </c>
      <c r="J20" s="27">
        <v>2.6776877843403968</v>
      </c>
      <c r="K20" s="27">
        <v>2.3630781849954552</v>
      </c>
      <c r="L20" s="27">
        <v>2.136351931339961</v>
      </c>
      <c r="M20" s="27">
        <v>3.0973230585411446</v>
      </c>
      <c r="N20" s="27">
        <v>3.0016671327174564</v>
      </c>
      <c r="O20" s="27">
        <v>3.0449217532711312</v>
      </c>
      <c r="P20" s="27">
        <v>1.8418119175563101</v>
      </c>
      <c r="Q20" s="27">
        <v>2.8057377076718448</v>
      </c>
      <c r="R20" s="27">
        <v>2.211636833437141</v>
      </c>
      <c r="S20" s="27">
        <v>1.3044937648554751</v>
      </c>
      <c r="T20" s="27">
        <v>0</v>
      </c>
      <c r="U20" s="27">
        <v>2.1576000143603546</v>
      </c>
      <c r="V20" s="27">
        <v>2.6640669810462243</v>
      </c>
      <c r="W20" s="27">
        <v>2.5178307054484601</v>
      </c>
      <c r="X20" s="32">
        <v>4.7421968520371882</v>
      </c>
      <c r="Y20" s="32">
        <v>4.5202765582887068</v>
      </c>
      <c r="Z20" s="32">
        <v>4.061144538568346</v>
      </c>
      <c r="AA20" s="32">
        <v>4.768311423209437</v>
      </c>
      <c r="AB20" s="32">
        <v>4.8497918561185003</v>
      </c>
      <c r="AC20" s="32">
        <v>4.8117529295701083</v>
      </c>
      <c r="AD20" s="32">
        <v>4.3372466843984228</v>
      </c>
      <c r="AE20" s="32">
        <v>3.7952384242734341</v>
      </c>
      <c r="AF20" s="32">
        <v>3.9884938674318904</v>
      </c>
      <c r="AG20" s="32">
        <v>1.990429080824768</v>
      </c>
      <c r="AH20" s="32">
        <v>4.3564959634981593</v>
      </c>
      <c r="AI20" s="32">
        <v>4.6848556720790251</v>
      </c>
      <c r="AJ20" s="32"/>
    </row>
    <row r="21" spans="1:36" x14ac:dyDescent="0.25">
      <c r="A21" s="26" t="s">
        <v>152</v>
      </c>
      <c r="B21" s="32">
        <v>4.3484109593478832</v>
      </c>
      <c r="C21" s="32">
        <v>4.4425200474198547</v>
      </c>
      <c r="D21" s="32">
        <v>4.5927057327602245</v>
      </c>
      <c r="E21" s="32">
        <v>4.1469433031784568</v>
      </c>
      <c r="F21" s="32">
        <v>4.2656010624950982</v>
      </c>
      <c r="G21" s="32">
        <v>4.2399607475196754</v>
      </c>
      <c r="H21" s="27">
        <v>1.0964570167741583</v>
      </c>
      <c r="I21" s="27">
        <v>2.7684157494373194</v>
      </c>
      <c r="J21" s="27">
        <v>2.826586748625127</v>
      </c>
      <c r="K21" s="27">
        <v>2.3983176646965925</v>
      </c>
      <c r="L21" s="27">
        <v>2.4515245725059267</v>
      </c>
      <c r="M21" s="27">
        <v>2.8401521286140268</v>
      </c>
      <c r="N21" s="27">
        <v>3.04195059011936</v>
      </c>
      <c r="O21" s="27">
        <v>2.9397445077286486</v>
      </c>
      <c r="P21" s="27">
        <v>1.8521031346826833</v>
      </c>
      <c r="Q21" s="27">
        <v>3.0067431784282213</v>
      </c>
      <c r="R21" s="27">
        <v>2.3731785397030616</v>
      </c>
      <c r="S21" s="27">
        <v>2.6343956461940925</v>
      </c>
      <c r="T21" s="27">
        <v>2.1576000146438239</v>
      </c>
      <c r="U21" s="27">
        <v>0</v>
      </c>
      <c r="V21" s="27">
        <v>3.1313530301414763</v>
      </c>
      <c r="W21" s="27">
        <v>2.9770316051159496</v>
      </c>
      <c r="X21" s="32">
        <v>4.7014300033488761</v>
      </c>
      <c r="Y21" s="32">
        <v>4.2441674389409343</v>
      </c>
      <c r="Z21" s="32">
        <v>4.0763591667469115</v>
      </c>
      <c r="AA21" s="32">
        <v>4.4133328867993153</v>
      </c>
      <c r="AB21" s="32">
        <v>3.9062232989112431</v>
      </c>
      <c r="AC21" s="32">
        <v>4.510571874295338</v>
      </c>
      <c r="AD21" s="32">
        <v>4.0227788385233385</v>
      </c>
      <c r="AE21" s="32">
        <v>4.14010832791213</v>
      </c>
      <c r="AF21" s="32">
        <v>4.0487275152671547</v>
      </c>
      <c r="AG21" s="32">
        <v>1.9313297945331385</v>
      </c>
      <c r="AH21" s="32">
        <v>4.8678653113112986</v>
      </c>
      <c r="AI21" s="32">
        <v>4.3811639139548388</v>
      </c>
      <c r="AJ21" s="32"/>
    </row>
    <row r="22" spans="1:36" x14ac:dyDescent="0.25">
      <c r="A22" s="26" t="s">
        <v>153</v>
      </c>
      <c r="B22" s="32">
        <v>3.9074107642193536</v>
      </c>
      <c r="C22" s="32">
        <v>4.3085495510493468</v>
      </c>
      <c r="D22" s="32">
        <v>4.1827810442812723</v>
      </c>
      <c r="E22" s="32">
        <v>3.456982092013551</v>
      </c>
      <c r="F22" s="32">
        <v>3.532548654148155</v>
      </c>
      <c r="G22" s="32">
        <v>3.3109543600444189</v>
      </c>
      <c r="H22" s="27">
        <v>2.7850925469721606</v>
      </c>
      <c r="I22" s="27">
        <v>1.4620237185623495</v>
      </c>
      <c r="J22" s="27">
        <v>1.114785040063311</v>
      </c>
      <c r="K22" s="27">
        <v>2.1348279905018304</v>
      </c>
      <c r="L22" s="27">
        <v>1.7738842967810582</v>
      </c>
      <c r="M22" s="27">
        <v>1.8571158247533315</v>
      </c>
      <c r="N22" s="27">
        <v>1.7792835465947976</v>
      </c>
      <c r="O22" s="27">
        <v>1.3110068596792268</v>
      </c>
      <c r="P22" s="27">
        <v>1.352154235852272</v>
      </c>
      <c r="Q22" s="27">
        <v>2.6518887952073928</v>
      </c>
      <c r="R22" s="27">
        <v>2.5684952847428244</v>
      </c>
      <c r="S22" s="27">
        <v>2.1690727210483915</v>
      </c>
      <c r="T22" s="27">
        <v>2.6640669810462243</v>
      </c>
      <c r="U22" s="27">
        <v>3.1313530301414763</v>
      </c>
      <c r="V22" s="27">
        <v>1.6335179604389417E-15</v>
      </c>
      <c r="W22" s="27">
        <v>1.7037068875213468</v>
      </c>
      <c r="X22" s="32">
        <v>3.3502854956657124</v>
      </c>
      <c r="Y22" s="32">
        <v>3.5243560664222877</v>
      </c>
      <c r="Z22" s="32">
        <v>3.0828653479843835</v>
      </c>
      <c r="AA22" s="32">
        <v>3.7238486960067743</v>
      </c>
      <c r="AB22" s="32">
        <v>4.3333201101265191</v>
      </c>
      <c r="AC22" s="32">
        <v>3.5175488523206622</v>
      </c>
      <c r="AD22" s="32">
        <v>3.5814791027576653</v>
      </c>
      <c r="AE22" s="32">
        <v>3.2731444942687813</v>
      </c>
      <c r="AF22" s="32">
        <v>3.3540535592641953</v>
      </c>
      <c r="AG22" s="32">
        <v>2.0274561028295035</v>
      </c>
      <c r="AH22" s="32">
        <v>3.0703524803353996</v>
      </c>
      <c r="AI22" s="32">
        <v>3.0868306321758001</v>
      </c>
      <c r="AJ22" s="32"/>
    </row>
    <row r="23" spans="1:36" x14ac:dyDescent="0.25">
      <c r="A23" s="26" t="s">
        <v>154</v>
      </c>
      <c r="B23" s="32">
        <v>3.3910291929554681</v>
      </c>
      <c r="C23" s="32">
        <v>3.4319249211081058</v>
      </c>
      <c r="D23" s="32">
        <v>3.3265675114610054</v>
      </c>
      <c r="E23" s="32">
        <v>3.2109855026296659</v>
      </c>
      <c r="F23" s="32">
        <v>3.1346989216722756</v>
      </c>
      <c r="G23" s="32">
        <v>3.2250045710394049</v>
      </c>
      <c r="H23" s="27">
        <v>3.1750511569277986</v>
      </c>
      <c r="I23" s="27">
        <v>2.4202572668797995</v>
      </c>
      <c r="J23" s="27">
        <v>1.370285353619801</v>
      </c>
      <c r="K23" s="27">
        <v>3.217948466099176</v>
      </c>
      <c r="L23" s="27">
        <v>2.4115076096163932</v>
      </c>
      <c r="M23" s="27">
        <v>2.5068605097754473</v>
      </c>
      <c r="N23" s="27">
        <v>2.5824652845587939</v>
      </c>
      <c r="O23" s="27">
        <v>2.3043947652351449</v>
      </c>
      <c r="P23" s="27">
        <v>1.5566898820212627</v>
      </c>
      <c r="Q23" s="27">
        <v>4.168986862148703</v>
      </c>
      <c r="R23" s="27">
        <v>3.6952515648251838</v>
      </c>
      <c r="S23" s="27">
        <v>2.6804032638219479</v>
      </c>
      <c r="T23" s="27">
        <v>2.5178307054484601</v>
      </c>
      <c r="U23" s="27">
        <v>2.9770316051159496</v>
      </c>
      <c r="V23" s="27">
        <v>1.703706888310873</v>
      </c>
      <c r="W23" s="27">
        <v>0</v>
      </c>
      <c r="X23" s="32">
        <v>3.4861951406636216</v>
      </c>
      <c r="Y23" s="32">
        <v>2.9101603186826659</v>
      </c>
      <c r="Z23" s="32">
        <v>2.8300700186635299</v>
      </c>
      <c r="AA23" s="32">
        <v>2.9860894011880119</v>
      </c>
      <c r="AB23" s="32">
        <v>3.7331577092481307</v>
      </c>
      <c r="AC23" s="32">
        <v>4.0320615924290673</v>
      </c>
      <c r="AD23" s="32">
        <v>3.0833357768845362</v>
      </c>
      <c r="AE23" s="32">
        <v>2.2296814411206851</v>
      </c>
      <c r="AF23" s="32">
        <v>3.0415939983304972</v>
      </c>
      <c r="AG23" s="32">
        <v>1.7810571999919902</v>
      </c>
      <c r="AH23" s="32">
        <v>2.5649242613791245</v>
      </c>
      <c r="AI23" s="32">
        <v>3.7600041330985521</v>
      </c>
      <c r="AJ23" s="32"/>
    </row>
    <row r="24" spans="1:36" x14ac:dyDescent="0.25">
      <c r="A24" s="35" t="s">
        <v>159</v>
      </c>
      <c r="B24" s="32">
        <v>1.5097528331480619</v>
      </c>
      <c r="C24" s="32">
        <v>1.9452066279156184</v>
      </c>
      <c r="D24" s="32">
        <v>2.0670215608215812</v>
      </c>
      <c r="E24" s="32">
        <v>1.5311974363146963</v>
      </c>
      <c r="F24" s="32">
        <v>1.2027339549517213</v>
      </c>
      <c r="G24" s="32">
        <v>1.5405841080373535</v>
      </c>
      <c r="H24" s="32">
        <v>4.9019550608543208</v>
      </c>
      <c r="I24" s="32">
        <v>4.1410739999777331</v>
      </c>
      <c r="J24" s="32">
        <v>3.4368919258254929</v>
      </c>
      <c r="K24" s="32">
        <v>4.1289027183724061</v>
      </c>
      <c r="L24" s="32">
        <v>4.6495841706323713</v>
      </c>
      <c r="M24" s="32">
        <v>4.447668766917058</v>
      </c>
      <c r="N24" s="32">
        <v>4.3030834600800754</v>
      </c>
      <c r="O24" s="32">
        <v>4.0490760070160503</v>
      </c>
      <c r="P24" s="32">
        <v>4.1859068779674731</v>
      </c>
      <c r="Q24" s="32">
        <v>5.235584728457189</v>
      </c>
      <c r="R24" s="32">
        <v>5.1192984680299469</v>
      </c>
      <c r="S24" s="32">
        <v>4.4164533096974115</v>
      </c>
      <c r="T24" s="32">
        <v>4.7421968520371882</v>
      </c>
      <c r="U24" s="32">
        <v>4.7014300033488761</v>
      </c>
      <c r="V24" s="32">
        <v>3.3502854967413178</v>
      </c>
      <c r="W24" s="32">
        <v>3.4861951405906657</v>
      </c>
      <c r="X24" s="40">
        <v>0</v>
      </c>
      <c r="Y24" s="40">
        <v>1.3649315134112903</v>
      </c>
      <c r="Z24" s="40">
        <v>1.1189043509508538</v>
      </c>
      <c r="AA24" s="40">
        <v>1.5323543943717883</v>
      </c>
      <c r="AB24" s="40">
        <v>1.992755763171588</v>
      </c>
      <c r="AC24" s="40">
        <v>1.063636881055515</v>
      </c>
      <c r="AD24" s="40">
        <v>2.0280249491927713</v>
      </c>
      <c r="AE24" s="40">
        <v>2.2925794852594965</v>
      </c>
      <c r="AF24" s="40">
        <v>2.3611966503186728</v>
      </c>
      <c r="AG24" s="32">
        <v>3.054124987088453</v>
      </c>
      <c r="AH24" s="32">
        <v>2.2618447453451829</v>
      </c>
      <c r="AI24" s="32">
        <v>2.2352441802919567</v>
      </c>
      <c r="AJ24" s="32"/>
    </row>
    <row r="25" spans="1:36" x14ac:dyDescent="0.25">
      <c r="A25" s="35" t="s">
        <v>127</v>
      </c>
      <c r="B25" s="32">
        <v>1.3633075876975445</v>
      </c>
      <c r="C25" s="32">
        <v>1.7651127451987336</v>
      </c>
      <c r="D25" s="32">
        <v>1.736205309023964</v>
      </c>
      <c r="E25" s="32">
        <v>1.4959836502778325</v>
      </c>
      <c r="F25" s="32">
        <v>0.88702967393201104</v>
      </c>
      <c r="G25" s="32">
        <v>1.8071096074246549</v>
      </c>
      <c r="H25" s="32">
        <v>4.8234615417675846</v>
      </c>
      <c r="I25" s="32">
        <v>4.5439058838357562</v>
      </c>
      <c r="J25" s="32">
        <v>3.2562710686130378</v>
      </c>
      <c r="K25" s="32">
        <v>4.466107467424381</v>
      </c>
      <c r="L25" s="32">
        <v>4.7350011643435685</v>
      </c>
      <c r="M25" s="32">
        <v>4.6902665521885227</v>
      </c>
      <c r="N25" s="32">
        <v>4.7352630936862221</v>
      </c>
      <c r="O25" s="32">
        <v>4.3215924863543069</v>
      </c>
      <c r="P25" s="32">
        <v>4.1740262743568763</v>
      </c>
      <c r="Q25" s="32">
        <v>5.7820476987326002</v>
      </c>
      <c r="R25" s="32">
        <v>5.6510166456001487</v>
      </c>
      <c r="S25" s="32">
        <v>4.5827893329064597</v>
      </c>
      <c r="T25" s="32">
        <v>4.5202765582887068</v>
      </c>
      <c r="U25" s="32">
        <v>4.2441674389409343</v>
      </c>
      <c r="V25" s="32">
        <v>3.524356067787584</v>
      </c>
      <c r="W25" s="32">
        <v>2.9101603187749197</v>
      </c>
      <c r="X25" s="40">
        <v>1.3649315134894164</v>
      </c>
      <c r="Y25" s="40">
        <v>0</v>
      </c>
      <c r="Z25" s="40">
        <v>0.88804539406892391</v>
      </c>
      <c r="AA25" s="40">
        <v>0.68387859830133313</v>
      </c>
      <c r="AB25" s="40">
        <v>2.1081464975606261</v>
      </c>
      <c r="AC25" s="40">
        <v>1.4615075224756968</v>
      </c>
      <c r="AD25" s="40">
        <v>2.0629403599153098</v>
      </c>
      <c r="AE25" s="40">
        <v>1.7747444042173706</v>
      </c>
      <c r="AF25" s="40">
        <v>2.6277366642165494</v>
      </c>
      <c r="AG25" s="32">
        <v>3.2115393851314584</v>
      </c>
      <c r="AH25" s="32">
        <v>1.9838306419567306</v>
      </c>
      <c r="AI25" s="32">
        <v>2.6194570689340551</v>
      </c>
      <c r="AJ25" s="32"/>
    </row>
    <row r="26" spans="1:36" x14ac:dyDescent="0.25">
      <c r="A26" s="35" t="s">
        <v>128</v>
      </c>
      <c r="B26" s="32">
        <v>1.16668132416972</v>
      </c>
      <c r="C26" s="32">
        <v>1.7400398448467307</v>
      </c>
      <c r="D26" s="32">
        <v>1.51387514739725</v>
      </c>
      <c r="E26" s="32">
        <v>1.4073970625159857</v>
      </c>
      <c r="F26" s="32">
        <v>0.96772101490503015</v>
      </c>
      <c r="G26" s="32">
        <v>1.66206195511446</v>
      </c>
      <c r="H26" s="32">
        <v>4.5228507087620002</v>
      </c>
      <c r="I26" s="32">
        <v>4.1154803154412267</v>
      </c>
      <c r="J26" s="32">
        <v>2.8669878847479722</v>
      </c>
      <c r="K26" s="32">
        <v>4.1469809818548864</v>
      </c>
      <c r="L26" s="32">
        <v>4.3247735472385624</v>
      </c>
      <c r="M26" s="32">
        <v>4.3450406863338991</v>
      </c>
      <c r="N26" s="32">
        <v>4.2020876446673823</v>
      </c>
      <c r="O26" s="32">
        <v>3.8955514290155464</v>
      </c>
      <c r="P26" s="32">
        <v>3.9929790630102158</v>
      </c>
      <c r="Q26" s="32">
        <v>5.2483828365636063</v>
      </c>
      <c r="R26" s="32">
        <v>5.1288938538504079</v>
      </c>
      <c r="S26" s="32">
        <v>3.9712417709311589</v>
      </c>
      <c r="T26" s="32">
        <v>4.061144538568346</v>
      </c>
      <c r="U26" s="32">
        <v>4.0763591667469115</v>
      </c>
      <c r="V26" s="32">
        <v>3.0828653487979869</v>
      </c>
      <c r="W26" s="32">
        <v>2.830070018378025</v>
      </c>
      <c r="X26" s="40">
        <v>1.1189043508392995</v>
      </c>
      <c r="Y26" s="40">
        <v>0.88804539394332271</v>
      </c>
      <c r="Z26" s="40">
        <v>0</v>
      </c>
      <c r="AA26" s="40">
        <v>0.97279539731630937</v>
      </c>
      <c r="AB26" s="40">
        <v>1.8315148958469347</v>
      </c>
      <c r="AC26" s="40">
        <v>1.2974051276578813</v>
      </c>
      <c r="AD26" s="40">
        <v>2.0482893161879088</v>
      </c>
      <c r="AE26" s="40">
        <v>1.7734552303370379</v>
      </c>
      <c r="AF26" s="40">
        <v>2.2389154876564592</v>
      </c>
      <c r="AG26" s="32">
        <v>2.7135207823331906</v>
      </c>
      <c r="AH26" s="32">
        <v>2.0949644978089097</v>
      </c>
      <c r="AI26" s="32">
        <v>2.0452297227047942</v>
      </c>
      <c r="AJ26" s="32"/>
    </row>
    <row r="27" spans="1:36" x14ac:dyDescent="0.25">
      <c r="A27" s="35" t="s">
        <v>129</v>
      </c>
      <c r="B27" s="32">
        <v>1.2466819509552542</v>
      </c>
      <c r="C27" s="32">
        <v>1.9137051410574424</v>
      </c>
      <c r="D27" s="32">
        <v>1.6335429953216209</v>
      </c>
      <c r="E27" s="32">
        <v>1.592178706587243</v>
      </c>
      <c r="F27" s="32">
        <v>0.98772598393236155</v>
      </c>
      <c r="G27" s="32">
        <v>1.7575189503960023</v>
      </c>
      <c r="H27" s="32">
        <v>4.9263590570618518</v>
      </c>
      <c r="I27" s="32">
        <v>4.7775701759282327</v>
      </c>
      <c r="J27" s="32">
        <v>3.4920618815056401</v>
      </c>
      <c r="K27" s="32">
        <v>4.6816327106833899</v>
      </c>
      <c r="L27" s="32">
        <v>4.9957543104830275</v>
      </c>
      <c r="M27" s="32">
        <v>4.9237823662875693</v>
      </c>
      <c r="N27" s="32">
        <v>4.9516850604472209</v>
      </c>
      <c r="O27" s="32">
        <v>4.555197779224744</v>
      </c>
      <c r="P27" s="32">
        <v>4.3683633065354783</v>
      </c>
      <c r="Q27" s="32">
        <v>6.0673335573960694</v>
      </c>
      <c r="R27" s="32">
        <v>5.9370461048238763</v>
      </c>
      <c r="S27" s="32">
        <v>4.7928012891672287</v>
      </c>
      <c r="T27" s="32">
        <v>4.768311423209437</v>
      </c>
      <c r="U27" s="32">
        <v>4.4133328867993153</v>
      </c>
      <c r="V27" s="32">
        <v>3.7238486976174459</v>
      </c>
      <c r="W27" s="32">
        <v>2.9860894013545298</v>
      </c>
      <c r="X27" s="40">
        <v>1.5323543945077494</v>
      </c>
      <c r="Y27" s="40">
        <v>0.68387859832044939</v>
      </c>
      <c r="Z27" s="40">
        <v>0.97279539745774879</v>
      </c>
      <c r="AA27" s="40">
        <v>0</v>
      </c>
      <c r="AB27" s="40">
        <v>2.0947905456731002</v>
      </c>
      <c r="AC27" s="40">
        <v>1.6061767386726433</v>
      </c>
      <c r="AD27" s="40">
        <v>1.9658667007332138</v>
      </c>
      <c r="AE27" s="40">
        <v>1.7176103068555837</v>
      </c>
      <c r="AF27" s="40">
        <v>2.4277012267440092</v>
      </c>
      <c r="AG27" s="32">
        <v>3.3252697232088972</v>
      </c>
      <c r="AH27" s="32">
        <v>2.1593109423658414</v>
      </c>
      <c r="AI27" s="32">
        <v>2.4845465343953528</v>
      </c>
      <c r="AJ27" s="32"/>
    </row>
    <row r="28" spans="1:36" x14ac:dyDescent="0.25">
      <c r="A28" s="35" t="s">
        <v>155</v>
      </c>
      <c r="B28" s="32">
        <v>2.2079903894264157</v>
      </c>
      <c r="C28" s="32">
        <v>2.6815593933440769</v>
      </c>
      <c r="D28" s="32">
        <v>2.785011292577606</v>
      </c>
      <c r="E28" s="32">
        <v>2.5245294771560705</v>
      </c>
      <c r="F28" s="32">
        <v>2.1730386219225113</v>
      </c>
      <c r="G28" s="32">
        <v>2.8871692867469201</v>
      </c>
      <c r="H28" s="32">
        <v>5.2483042026103979</v>
      </c>
      <c r="I28" s="32">
        <v>5.3920925310619774</v>
      </c>
      <c r="J28" s="32">
        <v>4.1391843855595249</v>
      </c>
      <c r="K28" s="32">
        <v>5.3321135675012403</v>
      </c>
      <c r="L28" s="32">
        <v>5.6815336618062444</v>
      </c>
      <c r="M28" s="32">
        <v>5.6354638661182799</v>
      </c>
      <c r="N28" s="32">
        <v>5.6117310918013157</v>
      </c>
      <c r="O28" s="32">
        <v>5.1875651930051445</v>
      </c>
      <c r="P28" s="32">
        <v>4.1566171617444176</v>
      </c>
      <c r="Q28" s="32">
        <v>6.5033532260406943</v>
      </c>
      <c r="R28" s="32">
        <v>6.4028711702459251</v>
      </c>
      <c r="S28" s="32">
        <v>5.2083813489477313</v>
      </c>
      <c r="T28" s="32">
        <v>4.8497918561185003</v>
      </c>
      <c r="U28" s="32">
        <v>3.9062232989112431</v>
      </c>
      <c r="V28" s="32">
        <v>4.333320108713818</v>
      </c>
      <c r="W28" s="32">
        <v>3.7331577070190862</v>
      </c>
      <c r="X28" s="40">
        <v>1.992755761820562</v>
      </c>
      <c r="Y28" s="40">
        <v>2.1081464960835792</v>
      </c>
      <c r="Z28" s="40">
        <v>1.831514894810796</v>
      </c>
      <c r="AA28" s="40">
        <v>2.0947905441836125</v>
      </c>
      <c r="AB28" s="40">
        <v>0</v>
      </c>
      <c r="AC28" s="40">
        <v>2.0353739416838121</v>
      </c>
      <c r="AD28" s="40">
        <v>1.493634705106879</v>
      </c>
      <c r="AE28" s="40">
        <v>3.1104739812946134</v>
      </c>
      <c r="AF28" s="40">
        <v>1.688335616802034</v>
      </c>
      <c r="AG28" s="32">
        <v>3.5154197885072742</v>
      </c>
      <c r="AH28" s="32">
        <v>3.5668090880610195</v>
      </c>
      <c r="AI28" s="32">
        <v>2.5933230313593327</v>
      </c>
      <c r="AJ28" s="32"/>
    </row>
    <row r="29" spans="1:36" x14ac:dyDescent="0.25">
      <c r="A29" s="35" t="s">
        <v>156</v>
      </c>
      <c r="B29" s="32">
        <v>1.3742950199536714</v>
      </c>
      <c r="C29" s="32">
        <v>2.0641245814393878</v>
      </c>
      <c r="D29" s="32">
        <v>2.204629232773343</v>
      </c>
      <c r="E29" s="32">
        <v>1.6491466328000637</v>
      </c>
      <c r="F29" s="32">
        <v>1.3052234317729088</v>
      </c>
      <c r="G29" s="32">
        <v>1.6966109373414997</v>
      </c>
      <c r="H29" s="32">
        <v>4.9138263089260157</v>
      </c>
      <c r="I29" s="32">
        <v>4.679194311802453</v>
      </c>
      <c r="J29" s="32">
        <v>3.7407519811358485</v>
      </c>
      <c r="K29" s="32">
        <v>4.179394835143933</v>
      </c>
      <c r="L29" s="32">
        <v>5.0556425485016021</v>
      </c>
      <c r="M29" s="32">
        <v>5.0706844853926745</v>
      </c>
      <c r="N29" s="32">
        <v>4.8537495643016095</v>
      </c>
      <c r="O29" s="32">
        <v>4.6214315542419868</v>
      </c>
      <c r="P29" s="32">
        <v>4.5986264531709322</v>
      </c>
      <c r="Q29" s="32">
        <v>5.5349135615358431</v>
      </c>
      <c r="R29" s="32">
        <v>5.4324207405513079</v>
      </c>
      <c r="S29" s="32">
        <v>4.5430531770496279</v>
      </c>
      <c r="T29" s="32">
        <v>4.8117529295701083</v>
      </c>
      <c r="U29" s="32">
        <v>4.510571874295338</v>
      </c>
      <c r="V29" s="32">
        <v>3.5175488534652017</v>
      </c>
      <c r="W29" s="32">
        <v>4.0320615924549568</v>
      </c>
      <c r="X29" s="40">
        <v>1.0636368810943186</v>
      </c>
      <c r="Y29" s="40">
        <v>1.4615075224285099</v>
      </c>
      <c r="Z29" s="40">
        <v>1.2974051278546912</v>
      </c>
      <c r="AA29" s="40">
        <v>1.6061767385672994</v>
      </c>
      <c r="AB29" s="40">
        <v>2.0353739433189131</v>
      </c>
      <c r="AC29" s="40">
        <v>0</v>
      </c>
      <c r="AD29" s="40">
        <v>1.8427812517213131</v>
      </c>
      <c r="AE29" s="40">
        <v>2.447199405396141</v>
      </c>
      <c r="AF29" s="40">
        <v>2.407897423668004</v>
      </c>
      <c r="AG29" s="32">
        <v>3.3295720521883743</v>
      </c>
      <c r="AH29" s="32">
        <v>2.3811288547644471</v>
      </c>
      <c r="AI29" s="32">
        <v>1.9906732471116366</v>
      </c>
      <c r="AJ29" s="32"/>
    </row>
    <row r="30" spans="1:36" x14ac:dyDescent="0.25">
      <c r="A30" s="35" t="s">
        <v>136</v>
      </c>
      <c r="B30" s="32">
        <v>2.2706600916152331</v>
      </c>
      <c r="C30" s="32">
        <v>2.4873078693718562</v>
      </c>
      <c r="D30" s="32">
        <v>2.4165753433884101</v>
      </c>
      <c r="E30" s="32">
        <v>2.0152737785125678</v>
      </c>
      <c r="F30" s="32">
        <v>2.2285865103939475</v>
      </c>
      <c r="G30" s="32">
        <v>2.0794451334183939</v>
      </c>
      <c r="H30" s="32">
        <v>4.4996925917178343</v>
      </c>
      <c r="I30" s="32">
        <v>4.6347600050390012</v>
      </c>
      <c r="J30" s="32">
        <v>3.5262064932091559</v>
      </c>
      <c r="K30" s="32">
        <v>4.4167254624199845</v>
      </c>
      <c r="L30" s="32">
        <v>5.1207087366044508</v>
      </c>
      <c r="M30" s="32">
        <v>5.0257508277444449</v>
      </c>
      <c r="N30" s="32">
        <v>4.9965180936499163</v>
      </c>
      <c r="O30" s="32">
        <v>4.5765983668623011</v>
      </c>
      <c r="P30" s="32">
        <v>3.9283584255457393</v>
      </c>
      <c r="Q30" s="32">
        <v>5.8359359425422319</v>
      </c>
      <c r="R30" s="32">
        <v>5.7058084367104831</v>
      </c>
      <c r="S30" s="32">
        <v>4.7721695812131708</v>
      </c>
      <c r="T30" s="32">
        <v>4.3372466843984228</v>
      </c>
      <c r="U30" s="32">
        <v>4.0227788385233385</v>
      </c>
      <c r="V30" s="32">
        <v>3.5814791041559069</v>
      </c>
      <c r="W30" s="32">
        <v>3.083335777059141</v>
      </c>
      <c r="X30" s="40">
        <v>2.0280249493675448</v>
      </c>
      <c r="Y30" s="40">
        <v>2.0629403599666514</v>
      </c>
      <c r="Z30" s="40">
        <v>2.0482893165858238</v>
      </c>
      <c r="AA30" s="40">
        <v>1.9658667007237951</v>
      </c>
      <c r="AB30" s="40">
        <v>1.4936347064183124</v>
      </c>
      <c r="AC30" s="40">
        <v>1.8427812518181204</v>
      </c>
      <c r="AD30" s="40">
        <v>0</v>
      </c>
      <c r="AE30" s="40">
        <v>2.4794249047048758</v>
      </c>
      <c r="AF30" s="40">
        <v>1.5605757886058493</v>
      </c>
      <c r="AG30" s="32">
        <v>2.9025527413906529</v>
      </c>
      <c r="AH30" s="32">
        <v>2.9229455592569416</v>
      </c>
      <c r="AI30" s="32">
        <v>2.6452392230633093</v>
      </c>
      <c r="AJ30" s="32"/>
    </row>
    <row r="31" spans="1:36" x14ac:dyDescent="0.25">
      <c r="A31" s="35" t="s">
        <v>137</v>
      </c>
      <c r="B31" s="32">
        <v>2.3384216144101999</v>
      </c>
      <c r="C31" s="32">
        <v>2.4227473422005112</v>
      </c>
      <c r="D31" s="32">
        <v>2.0881096580682108</v>
      </c>
      <c r="E31" s="32">
        <v>2.4985873709203128</v>
      </c>
      <c r="F31" s="32">
        <v>1.722567904512476</v>
      </c>
      <c r="G31" s="32">
        <v>2.3706871480370997</v>
      </c>
      <c r="H31" s="32">
        <v>4.6556159983143219</v>
      </c>
      <c r="I31" s="32">
        <v>4.0565447990895338</v>
      </c>
      <c r="J31" s="32">
        <v>2.6435949233407126</v>
      </c>
      <c r="K31" s="32">
        <v>4.5092973078142551</v>
      </c>
      <c r="L31" s="32">
        <v>3.9353308664030022</v>
      </c>
      <c r="M31" s="32">
        <v>3.9755215962626789</v>
      </c>
      <c r="N31" s="32">
        <v>3.7340320395816931</v>
      </c>
      <c r="O31" s="32">
        <v>3.6693222002688168</v>
      </c>
      <c r="P31" s="32">
        <v>3.7037171900438879</v>
      </c>
      <c r="Q31" s="32">
        <v>5.6355590147419443</v>
      </c>
      <c r="R31" s="32">
        <v>5.1605633467783099</v>
      </c>
      <c r="S31" s="32">
        <v>4.0777402428856675</v>
      </c>
      <c r="T31" s="32">
        <v>3.7952384242734341</v>
      </c>
      <c r="U31" s="32">
        <v>4.14010832791213</v>
      </c>
      <c r="V31" s="32">
        <v>3.2731444969349814</v>
      </c>
      <c r="W31" s="32">
        <v>2.22968144222216</v>
      </c>
      <c r="X31" s="40">
        <v>2.2925794864994047</v>
      </c>
      <c r="Y31" s="40">
        <v>1.7747444050759102</v>
      </c>
      <c r="Z31" s="40">
        <v>1.7734552316420389</v>
      </c>
      <c r="AA31" s="40">
        <v>1.7176103077404221</v>
      </c>
      <c r="AB31" s="40">
        <v>3.1104739852295094</v>
      </c>
      <c r="AC31" s="40">
        <v>2.4471994065407441</v>
      </c>
      <c r="AD31" s="40">
        <v>2.4794249057628401</v>
      </c>
      <c r="AE31" s="40">
        <v>0</v>
      </c>
      <c r="AF31" s="40">
        <v>2.9342879157096986</v>
      </c>
      <c r="AG31" s="32">
        <v>2.6752948747443956</v>
      </c>
      <c r="AH31" s="32">
        <v>1.1985822606623076</v>
      </c>
      <c r="AI31" s="32">
        <v>3.1773051318112553</v>
      </c>
      <c r="AJ31" s="33" t="s">
        <v>186</v>
      </c>
    </row>
    <row r="32" spans="1:36" x14ac:dyDescent="0.25">
      <c r="A32" s="35" t="s">
        <v>138</v>
      </c>
      <c r="B32" s="32">
        <v>2.3855533313346804</v>
      </c>
      <c r="C32" s="32">
        <v>2.8607964706611249</v>
      </c>
      <c r="D32" s="32">
        <v>2.6850486146323709</v>
      </c>
      <c r="E32" s="32">
        <v>2.6933980107479081</v>
      </c>
      <c r="F32" s="32">
        <v>2.5479961574303687</v>
      </c>
      <c r="G32" s="32">
        <v>2.7400716025377925</v>
      </c>
      <c r="H32" s="32">
        <v>4.4370935947226613</v>
      </c>
      <c r="I32" s="32">
        <v>4.2852483131904764</v>
      </c>
      <c r="J32" s="32">
        <v>3.3471719722314175</v>
      </c>
      <c r="K32" s="32">
        <v>4.2184983315097293</v>
      </c>
      <c r="L32" s="32">
        <v>4.7317234096264915</v>
      </c>
      <c r="M32" s="32">
        <v>4.7466313553987343</v>
      </c>
      <c r="N32" s="32">
        <v>4.5124797493959852</v>
      </c>
      <c r="O32" s="32">
        <v>4.3264649178785159</v>
      </c>
      <c r="P32" s="32">
        <v>3.3181476322030981</v>
      </c>
      <c r="Q32" s="32">
        <v>5.5155978005863462</v>
      </c>
      <c r="R32" s="32">
        <v>5.3854758085355039</v>
      </c>
      <c r="S32" s="32">
        <v>4.3309306675297137</v>
      </c>
      <c r="T32" s="32">
        <v>3.9884938674318904</v>
      </c>
      <c r="U32" s="32">
        <v>4.0487275152671547</v>
      </c>
      <c r="V32" s="32">
        <v>3.3540535603784183</v>
      </c>
      <c r="W32" s="32">
        <v>3.0415939982330045</v>
      </c>
      <c r="X32" s="40">
        <v>2.3611966502923551</v>
      </c>
      <c r="Y32" s="40">
        <v>2.6277366640505386</v>
      </c>
      <c r="Z32" s="40">
        <v>2.238915487811667</v>
      </c>
      <c r="AA32" s="40">
        <v>2.427701226522784</v>
      </c>
      <c r="AB32" s="40">
        <v>1.6883356177180169</v>
      </c>
      <c r="AC32" s="40">
        <v>2.4078974235691755</v>
      </c>
      <c r="AD32" s="40">
        <v>1.5605757884647717</v>
      </c>
      <c r="AE32" s="40">
        <v>2.9342879140973097</v>
      </c>
      <c r="AF32" s="40">
        <v>0</v>
      </c>
      <c r="AG32" s="32">
        <v>2.7312001206744716</v>
      </c>
      <c r="AH32" s="32">
        <v>3.4652029532605848</v>
      </c>
      <c r="AI32" s="32">
        <v>2.0602182817426606</v>
      </c>
      <c r="AJ32" s="33" t="s">
        <v>187</v>
      </c>
    </row>
    <row r="33" spans="1:36" x14ac:dyDescent="0.25">
      <c r="A33" s="36" t="s">
        <v>157</v>
      </c>
      <c r="B33" s="32">
        <v>3.7160124664510668</v>
      </c>
      <c r="C33" s="32">
        <v>4.0957578489818545</v>
      </c>
      <c r="D33" s="32">
        <v>3.7887480965576241</v>
      </c>
      <c r="E33" s="32">
        <v>3.4909589464585435</v>
      </c>
      <c r="F33" s="32">
        <v>3.3477022402907823</v>
      </c>
      <c r="G33" s="32">
        <v>3.164952795213968</v>
      </c>
      <c r="H33" s="32">
        <v>3.0439406291228437</v>
      </c>
      <c r="I33" s="32">
        <v>2.1961105659758013</v>
      </c>
      <c r="J33" s="32">
        <v>1.9530089299444902</v>
      </c>
      <c r="K33" s="32">
        <v>2.4122426098274685</v>
      </c>
      <c r="L33" s="32">
        <v>2.7726853713150552</v>
      </c>
      <c r="M33" s="32">
        <v>2.5516479261711784</v>
      </c>
      <c r="N33" s="32">
        <v>2.4477665055850362</v>
      </c>
      <c r="O33" s="32">
        <v>2.3780714158567715</v>
      </c>
      <c r="P33" s="32">
        <v>1.8906096200237967</v>
      </c>
      <c r="Q33" s="32">
        <v>2.5123557389075728</v>
      </c>
      <c r="R33" s="32">
        <v>2.5937496706798013</v>
      </c>
      <c r="S33" s="32">
        <v>2.4393035253391351</v>
      </c>
      <c r="T33" s="32">
        <v>1.990429080824768</v>
      </c>
      <c r="U33" s="32">
        <v>1.9313297945331385</v>
      </c>
      <c r="V33" s="32">
        <v>2.027456102479682</v>
      </c>
      <c r="W33" s="32">
        <v>1.7810571992734123</v>
      </c>
      <c r="X33" s="32">
        <v>3.0541249854917965</v>
      </c>
      <c r="Y33" s="32">
        <v>3.2115393834834398</v>
      </c>
      <c r="Z33" s="32">
        <v>2.7135207810745019</v>
      </c>
      <c r="AA33" s="32">
        <v>3.3252697213863716</v>
      </c>
      <c r="AB33" s="32">
        <v>3.5154197890757617</v>
      </c>
      <c r="AC33" s="32">
        <v>3.3295720502421871</v>
      </c>
      <c r="AD33" s="32">
        <v>2.9025527397186601</v>
      </c>
      <c r="AE33" s="32">
        <v>2.6752948720216176</v>
      </c>
      <c r="AF33" s="32">
        <v>2.7312001194739448</v>
      </c>
      <c r="AG33" s="41">
        <v>0</v>
      </c>
      <c r="AH33" s="32">
        <v>3.080030088669</v>
      </c>
      <c r="AI33" s="32">
        <v>3.5222369967213618</v>
      </c>
      <c r="AJ33" s="32"/>
    </row>
    <row r="34" spans="1:36" x14ac:dyDescent="0.25">
      <c r="A34" s="37" t="s">
        <v>158</v>
      </c>
      <c r="B34" s="32">
        <v>2.6214464129973916</v>
      </c>
      <c r="C34" s="32">
        <v>2.7241616063516294</v>
      </c>
      <c r="D34" s="32">
        <v>2.238774792231542</v>
      </c>
      <c r="E34" s="32">
        <v>2.5832312088979057</v>
      </c>
      <c r="F34" s="32">
        <v>1.8969115970423527</v>
      </c>
      <c r="G34" s="32">
        <v>2.0599984978967907</v>
      </c>
      <c r="H34" s="32">
        <v>5.1048448113128488</v>
      </c>
      <c r="I34" s="32">
        <v>3.4996057244043968</v>
      </c>
      <c r="J34" s="32">
        <v>2.6941373574122722</v>
      </c>
      <c r="K34" s="32">
        <v>4.0556481304860128</v>
      </c>
      <c r="L34" s="32">
        <v>3.7067502054988091</v>
      </c>
      <c r="M34" s="32">
        <v>3.6027481755683008</v>
      </c>
      <c r="N34" s="32">
        <v>3.3271822606734336</v>
      </c>
      <c r="O34" s="32">
        <v>3.439379975094627</v>
      </c>
      <c r="P34" s="32">
        <v>3.6644882143946926</v>
      </c>
      <c r="Q34" s="32">
        <v>5.344705338626734</v>
      </c>
      <c r="R34" s="32">
        <v>4.8487447659658258</v>
      </c>
      <c r="S34" s="32">
        <v>4.0633202016227354</v>
      </c>
      <c r="T34" s="32">
        <v>4.3564959634981593</v>
      </c>
      <c r="U34" s="32">
        <v>4.8678653113112986</v>
      </c>
      <c r="V34" s="32">
        <v>3.0703524814497651</v>
      </c>
      <c r="W34" s="32">
        <v>2.5649242615065182</v>
      </c>
      <c r="X34" s="32">
        <v>2.2618447455101127</v>
      </c>
      <c r="Y34" s="32">
        <v>1.9838306419813123</v>
      </c>
      <c r="Z34" s="32">
        <v>2.094964498177037</v>
      </c>
      <c r="AA34" s="32">
        <v>2.159310942328958</v>
      </c>
      <c r="AB34" s="32">
        <v>3.5668090906947501</v>
      </c>
      <c r="AC34" s="32">
        <v>2.3811288548550755</v>
      </c>
      <c r="AD34" s="32">
        <v>2.9229455592254205</v>
      </c>
      <c r="AE34" s="32">
        <v>1.1985822600846365</v>
      </c>
      <c r="AF34" s="32">
        <v>3.4652029535509206</v>
      </c>
      <c r="AG34" s="32">
        <v>3.0800300903946978</v>
      </c>
      <c r="AH34" s="42">
        <v>0</v>
      </c>
      <c r="AI34" s="32">
        <v>3.4760209830366966</v>
      </c>
      <c r="AJ34" s="32"/>
    </row>
    <row r="35" spans="1:36" x14ac:dyDescent="0.25">
      <c r="A35" s="38" t="s">
        <v>135</v>
      </c>
      <c r="B35" s="32">
        <v>2.3377332731458904</v>
      </c>
      <c r="C35" s="32">
        <v>3.1869098777051197</v>
      </c>
      <c r="D35" s="32">
        <v>3.230529071694249</v>
      </c>
      <c r="E35" s="32">
        <v>2.5209678179509778</v>
      </c>
      <c r="F35" s="32">
        <v>2.624860344288638</v>
      </c>
      <c r="G35" s="32">
        <v>2.7290474527602591</v>
      </c>
      <c r="H35" s="32">
        <v>4.7178763260018206</v>
      </c>
      <c r="I35" s="32">
        <v>3.8445609578292341</v>
      </c>
      <c r="J35" s="32">
        <v>3.2256991404459581</v>
      </c>
      <c r="K35" s="32">
        <v>3.8461424364552879</v>
      </c>
      <c r="L35" s="32">
        <v>4.3407059708556721</v>
      </c>
      <c r="M35" s="32">
        <v>4.306350648380997</v>
      </c>
      <c r="N35" s="32">
        <v>4.023263120017015</v>
      </c>
      <c r="O35" s="32">
        <v>3.8862065513154533</v>
      </c>
      <c r="P35" s="32">
        <v>3.9440292590007267</v>
      </c>
      <c r="Q35" s="32">
        <v>4.8825048303664751</v>
      </c>
      <c r="R35" s="32">
        <v>4.9012948210317893</v>
      </c>
      <c r="S35" s="32">
        <v>4.348560574974722</v>
      </c>
      <c r="T35" s="32">
        <v>4.6848556720790251</v>
      </c>
      <c r="U35" s="32">
        <v>4.3811639139548388</v>
      </c>
      <c r="V35" s="32">
        <v>3.0868306302672948</v>
      </c>
      <c r="W35" s="32">
        <v>3.7600041288951247</v>
      </c>
      <c r="X35" s="32">
        <v>2.2352441778292991</v>
      </c>
      <c r="Y35" s="32">
        <v>2.6194570659408583</v>
      </c>
      <c r="Z35" s="32">
        <v>2.0452297202768897</v>
      </c>
      <c r="AA35" s="32">
        <v>2.4845465313142121</v>
      </c>
      <c r="AB35" s="32">
        <v>2.5933230302849388</v>
      </c>
      <c r="AC35" s="32">
        <v>1.9906732450629203</v>
      </c>
      <c r="AD35" s="32">
        <v>2.6452392200803083</v>
      </c>
      <c r="AE35" s="32">
        <v>3.1773051266489771</v>
      </c>
      <c r="AF35" s="32">
        <v>2.0602182792133994</v>
      </c>
      <c r="AG35" s="32">
        <v>3.5222369946914771</v>
      </c>
      <c r="AH35" s="32">
        <v>3.4760209795091703</v>
      </c>
      <c r="AI35" s="43">
        <v>0</v>
      </c>
      <c r="AJ35" s="33" t="s">
        <v>188</v>
      </c>
    </row>
    <row r="37" spans="1:36" x14ac:dyDescent="0.25">
      <c r="A37" s="24" t="s">
        <v>191</v>
      </c>
    </row>
  </sheetData>
  <phoneticPr fontId="1"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5</vt:i4>
      </vt:variant>
    </vt:vector>
  </HeadingPairs>
  <TitlesOfParts>
    <vt:vector size="5" baseType="lpstr">
      <vt:lpstr>Readme</vt:lpstr>
      <vt:lpstr>Original</vt:lpstr>
      <vt:lpstr>Symtest</vt:lpstr>
      <vt:lpstr>Final</vt:lpstr>
      <vt:lpstr>DissiMatr</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enovo</dc:creator>
  <cp:lastModifiedBy>admin</cp:lastModifiedBy>
  <dcterms:created xsi:type="dcterms:W3CDTF">2012-07-31T04:09:47Z</dcterms:created>
  <dcterms:modified xsi:type="dcterms:W3CDTF">2026-03-01T08:50:07Z</dcterms:modified>
</cp:coreProperties>
</file>